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green/Documents/PI/manuscripts/2512.YL.myco/6.draft/"/>
    </mc:Choice>
  </mc:AlternateContent>
  <xr:revisionPtr revIDLastSave="0" documentId="13_ncr:1_{DA3AE64E-D46E-994B-9C6C-401702522E7B}" xr6:coauthVersionLast="47" xr6:coauthVersionMax="47" xr10:uidLastSave="{00000000-0000-0000-0000-000000000000}"/>
  <bookViews>
    <workbookView xWindow="7540" yWindow="660" windowWidth="21860" windowHeight="21680" xr2:uid="{0A356BC8-19FB-C84A-B61F-879B0B5316C6}"/>
  </bookViews>
  <sheets>
    <sheet name="Supplementary Table  1" sheetId="2" r:id="rId1"/>
    <sheet name="Supplementary Table 2" sheetId="1" r:id="rId2"/>
    <sheet name="Supplementary Table 3" sheetId="5" r:id="rId3"/>
    <sheet name="Supplementary Table 4" sheetId="4" r:id="rId4"/>
    <sheet name="Supplementary Table 5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D7" i="1"/>
  <c r="D6" i="1"/>
  <c r="D5" i="1"/>
  <c r="D4" i="1"/>
  <c r="D3" i="1"/>
</calcChain>
</file>

<file path=xl/sharedStrings.xml><?xml version="1.0" encoding="utf-8"?>
<sst xmlns="http://schemas.openxmlformats.org/spreadsheetml/2006/main" count="311" uniqueCount="285">
  <si>
    <t>Target Sequence</t>
  </si>
  <si>
    <t>AGCTAATACTGGATAGGACATATTGAGGCATCTTGATATGTTTAAAGATTTATCGGTTAAGGAGGGGTCTGCGGCGCATTAGTTAGTTGGTGAGGTAAAAGCTTACCAAGACGATGATGCGTAGCCGGACTGAGAGGTCGAACGGCCACATTGGGACTGAGAACGGCCCAAACTCCTACGGGAGGCAGCAGTAGGGAATTTTCGGCAATGGGGGGAACCCTGACCGAGCAACGCCGCGTGGACGAAGAAGTTCTTCGGAATGTAAAGTCCTTTTATCTGGGAAGAAAAATAACCAAATTGACGGTACCAGATGAATAAGCCCCGGCTAACTATGTGCCAGCAGCCGCGGTAATACATAGGGGGCGAGCGTTATCCGGATTTACTGGGCGTAAAGGGTGCGTAGGCGGTTAATTAAGTTTCTGGTGTAAGTGCAGTGCTTAACGCTGTGATGCTAGGAAAACTGGTTAACTAGAGTGAGACAGAGGCAAGTGGAATTCCATGTGTAGCGGTAAAATGCGT</t>
  </si>
  <si>
    <t>TTTGACTAATAGCTCCCAGAGTAGTTCTTTATTTTCTCATGGACCTGGTCAACCTGGAAGTACATCTCTTGGCTTTGGAAGTGGTAACTCTTTGGGTGCTGCTATAGGCTCAGCCCTCAGTGGATTTGGTTCATCAGTTGGCAGTTCTGCAAGTAGTAGTGCCACAAGGAGAGAGTCTCTATCTACTAGCTCTGACTTGTACAAAAGATCTAGTAGCAGCCTAGCACCCATAGGGCAACCATTTTACAATAGTCTGGGATTTTCCTCCTCTCCAAGTCCAATAGGCATGCCTCTGCCAAGCCAAACTCCAGGACATTCACTTACGCCACCGCCATCACTTTCATCACATGGATCCTCATCCAGTTTGCATTTAGGAGGACTGACAAATGGTAGTGGTCGATATATCTCTGCAGCACCTGGAGCAGAAGCAAAATATCGAAGTGCTTCAAGCACTTCCAGTCTATTTAGCTCCAGCAGCCAGCTCTTTCCTCCTTCCCGGCTTCGGTATAATAGGTCTGATATTAT</t>
  </si>
  <si>
    <t>Target</t>
  </si>
  <si>
    <t>myco16S</t>
  </si>
  <si>
    <t>hsPUM2_AS</t>
  </si>
  <si>
    <t>Synthetic Target Sequence</t>
  </si>
  <si>
    <t>ATACATAGGGGGCGAGCGTTATCCGGATTTACTGGGCGTAAAGGGGCGTTAAGCACTGCACTTACACCAGAAACTTAATTAACCGCCTACGCACCCTTTACGCCCAGTAAATCCGGATAACGCTCGCCCCCTATGTAT</t>
  </si>
  <si>
    <t>CTGGGATTTTCCTCCTCTCCAAGTCCAATAGGCATGCCTCTGCCAAGCCAAACTCTGGATGAGGATCCATGTGATGAAAGTGATGGCGGTGGCGTAAGTGAATGTCCTGGAGTTTGGCTTGGCAGAGGCATGCCTATTGGACTTGGAGAGGAGGAAAATCCCAG</t>
  </si>
  <si>
    <t>Short name</t>
  </si>
  <si>
    <t>Sequence</t>
  </si>
  <si>
    <t>Length</t>
  </si>
  <si>
    <t>Mycoplasma</t>
  </si>
  <si>
    <t>B1</t>
  </si>
  <si>
    <t>GCGCTAATACGACTCACTATAGGGTTAATTAAGTTTCTGGTGTAAGTGCAGTGCTGTTATAGTTATGAACAGAGGAGACATAACATGAACAGCACTAACGCTGTTAACCTCAAAGCAGCGCAAAAG</t>
  </si>
  <si>
    <t>B2</t>
  </si>
  <si>
    <t>GCGCTAATACGACTCACTATAGGGTTAATTAAGTTTCTGGTGTAAGTGCAGTGCGTTATAGTTATGAACAGAGGAGACATAACATGAACGCACTGAACTGCGTTAACCTCAAAGCAGCGCAAAAG</t>
  </si>
  <si>
    <t>B3</t>
  </si>
  <si>
    <t>GCGCTAATACGACTCACTATAGGGTTAATTAAGTTTCTGGTGTAAGTGCAGTGCTTGTTATAGTTATGAACAGAGGAGACATAACATGAACAAGCACAACCTTGTTAACCTCAAAGCAGCGCAAAAG</t>
  </si>
  <si>
    <t>C7</t>
  </si>
  <si>
    <t>GCGCTAATACGACTCACTATAGGGTGTAAAATGGTTGCCCTATGGGTGCTAGGCTGGTTATAGTTATGAACAGAGGAGACATAACATGAACCAGCCTAACCTGGTTAACCTCAAAGCAGCGCAAAAG</t>
  </si>
  <si>
    <t>C8</t>
  </si>
  <si>
    <t>GCGCTAATACGACTCACTATAGGGTTGTAAAATGGTTGCCCTATGGGTGCTAGGCTGTTATAGTTATGAACAGAGGAGACATAACATGAACAGCCTAAACGCTGTTAACCTCAAAGCAGCGCAAAAG</t>
  </si>
  <si>
    <t>H9</t>
  </si>
  <si>
    <t>GCGCTAATACGACTCACTATAGGGACATTCACTTACGCCACCGCCATCACTTTCGGACTTTAGAACAGAGGAGATAAAGATGGAAAGTGATGGGAACCTCAAAGCAGCGCAAAAG</t>
  </si>
  <si>
    <t xml:space="preserve">PUM2 </t>
  </si>
  <si>
    <t>Name</t>
  </si>
  <si>
    <t>Sequence or catalog number</t>
  </si>
  <si>
    <t>DBCO-PEG4-biotin</t>
  </si>
  <si>
    <t>BP-22295</t>
  </si>
  <si>
    <t>FAM DBCO, 6-isomer</t>
  </si>
  <si>
    <t>BP-28970</t>
  </si>
  <si>
    <t>/5DBCON/TTATCCCTATC/36-TAMSp/</t>
  </si>
  <si>
    <t>Primer name</t>
  </si>
  <si>
    <t>F3</t>
  </si>
  <si>
    <t>GACGAAGAAGTTCTTCGGAA</t>
  </si>
  <si>
    <t>CCAGTTTTCCTAGCATCACA</t>
  </si>
  <si>
    <t>forward inner primer</t>
  </si>
  <si>
    <t>ATAACGCTCGCCCCCTATGTATTGAATAAGCCCCGGCTAA</t>
  </si>
  <si>
    <t>backward inner primer</t>
  </si>
  <si>
    <t>CGGATTTACTGGGCGTAAAGGGGCGTTAAGCACTGCACTT</t>
  </si>
  <si>
    <t>loop forward</t>
  </si>
  <si>
    <t>GCGGCTGCTGGCACATA</t>
  </si>
  <si>
    <t>loop backward</t>
  </si>
  <si>
    <t>TGCGTAGGCGGTTAATTAAGTTTCT</t>
  </si>
  <si>
    <t>GCCACAAGGAGAGAGTCTC</t>
  </si>
  <si>
    <t>TGTCAGTCCTCCTAAATGCA</t>
  </si>
  <si>
    <t>TGGAGAGGAGGAAAATCCCAGAAGATCTAGTAGCAGCCTAGC</t>
  </si>
  <si>
    <t>GCCTCTGCCAAGCCAAACTCTGGATGAGGATCCATGTGAT</t>
  </si>
  <si>
    <t>TGTAAAATGGTTGCCCTATGGGT</t>
  </si>
  <si>
    <t>GGACATTCACTTACGCCACCG</t>
  </si>
  <si>
    <t>hsPUM2</t>
  </si>
  <si>
    <t>oYL_DBCO_6TAMRA</t>
  </si>
  <si>
    <t>oYL_DBCO_DIG</t>
  </si>
  <si>
    <t>/5DBCOTEG/TT ATC ACC ATC /3Dig_N/</t>
  </si>
  <si>
    <t>oYL_DBCO_Cy5</t>
  </si>
  <si>
    <t>/5DBCON/TTA CTA ACT AT/3Cy5Sp/</t>
  </si>
  <si>
    <t>Final Concentration in Assay</t>
  </si>
  <si>
    <t>Varies</t>
  </si>
  <si>
    <t>P1-Azide</t>
  </si>
  <si>
    <t>SPED EIQALEE ENAQLEQ ENAALEE EIAQLEY GK(-azido)G</t>
  </si>
  <si>
    <t>Azide-P2</t>
  </si>
  <si>
    <t>GK(-azido)G SPED KIAQLKE KNAALKE KNQQLKE KIQALKY G</t>
  </si>
  <si>
    <t>P3S-Azide</t>
  </si>
  <si>
    <t>SPED EIQQLEE EISQLEQ KNSQLKE KNQQLKY GK(-azido)G</t>
  </si>
  <si>
    <t>Azide-P4S</t>
  </si>
  <si>
    <t>GK(-azido)G SPED KISQLKQ KIQQLKQ ENQQLEE ENSQLEY G</t>
  </si>
  <si>
    <t>P9-Azide</t>
  </si>
  <si>
    <t>SPEDENQALEQKNAQLKQEIAALEQEIAQLEY  GK(-azido)G</t>
  </si>
  <si>
    <t>Azide-P10</t>
  </si>
  <si>
    <t>GK(-azido)G  SPEDKNAQLKEENAALEEKIQQLKEKIQALKYG</t>
  </si>
  <si>
    <t>P11-Azide</t>
  </si>
  <si>
    <t>SPEDENQALEQEIAQLEQEIAALEQKNAQLKY GK(-azido)G</t>
  </si>
  <si>
    <t>Azide-P12</t>
  </si>
  <si>
    <t>GK(-azido)G  SPEDKNAQLKEKIAALKEKIQQLKEENQALEYG</t>
  </si>
  <si>
    <t>SPEDENAALEEKIAQLKQKNAALKEEIQALEYG GK(-azido)G</t>
  </si>
  <si>
    <t>Azide-P6</t>
  </si>
  <si>
    <t>GK(-azido)G SPEDKNAALKEEIQALEEENQALEEKIAQLKYG</t>
  </si>
  <si>
    <t>P7-Azide</t>
  </si>
  <si>
    <t>SPEDEIQALEEKNAQLKQEIAALEEKNQALKYG GK(-azido)G</t>
  </si>
  <si>
    <t>Azide-P8</t>
  </si>
  <si>
    <t>GK(-azido)G SPEDKIAQLKEENQQLEQKIQALKEENAALEYG</t>
  </si>
  <si>
    <t>P5-Azide</t>
  </si>
  <si>
    <t>Supplementary Table 1a. List of target sequences used in this work.</t>
  </si>
  <si>
    <t>Supplementary Table 1b. List of LAMP primers used in this work.</t>
  </si>
  <si>
    <t>100 nM</t>
  </si>
  <si>
    <t>250 nM</t>
  </si>
  <si>
    <t>200 nM</t>
  </si>
  <si>
    <t>SeriesA_RefPS4_myco16S_targ_Floop_sense__T37_sensA</t>
  </si>
  <si>
    <t>GCGCTAATACGACTCACTATAGGGCTGCTGGCACATAGTTAGCCGGGGCTTATTGTTATAGTTATGAACAGAGGAGACATAACATGAACAATAAGAACATTGTTAACCTCAAAGCAGCGCAAAAG</t>
  </si>
  <si>
    <t>SeriesA_RefPS4_myco16S_targ_Floop_sense__T37_sensB</t>
  </si>
  <si>
    <t>GCGCTAATACGACTCACTATAGGGCGGCTGCTGGCACATAGTTAGCCGGGGCTTATGTTATAGTTATGAACAGAGGAGACATAACATGAACATAAGCAACTATGTTAACCTCAAAGCAGCGCAAAAG</t>
  </si>
  <si>
    <t>SeriesA_RefPS4_myco16S_targ_Floop_sense__T37_sensC</t>
  </si>
  <si>
    <t>GCGCTAATACGACTCACTATAGGGCGCGGCTGCTGGCACATAGTTAGCCGGGGCTTGTTATAGTTATGAACAGAGGAGACATAACATGAACAAGCCCAACCTTGTTAACCTCAAAGCAGCGCAAAAG</t>
  </si>
  <si>
    <t>SeriesA_RefPS4_myco16S_targ_Floop_sense__T37_sensD</t>
  </si>
  <si>
    <t>GCGCTAATACGACTCACTATAGGGACCGCGGCTGCTGGCACATAGTTAGCCGGGGCGTTATAGTTATGAACAGAGGAGACATAACATGAACGCCCCGAACGGCGTTAACCTCAAAGCAGCGCAAAAG</t>
  </si>
  <si>
    <t>SeriesA_RefPS4_myco16S_targ_Floop_sense__T37_sensE</t>
  </si>
  <si>
    <t>GCGCTAATACGACTCACTATAGGGCCGCGGCTGCTGGCACATAGTTAGCCGGGGCTGTTATAGTTATGAACAGAGGAGACATAACATGAACAGCCCCAACGCTGTTAACCTCAAAGCAGCGCAAAAG</t>
  </si>
  <si>
    <t>SeriesA_RefPS4_myco16S_targ_Floop_sense__T37_sensF</t>
  </si>
  <si>
    <t>GCGCTAATACGACTCACTATAGGGTACCGCGGCTGCTGGCACATAGTTAGCCGGGGGTTATAGTTATGAACAGAGGAGACATAACATGAACCCCCGGAACGGGGTTAACCTCAAAGCAGCGCAAAAG</t>
  </si>
  <si>
    <t>SeriesA_RefPS5_myco16S_targ_Floop_sense__T37_sensA</t>
  </si>
  <si>
    <t>GCGCTAATACGACTCACTATAGGGCGCCCCCTATGTATTACCGCGGCTGCTGGCACGTTATAGTTATGAACAGAGGAGACATAACATGAACGTGCCAAACCACGTTAACCTCAAAGCAGCGCAAAAG</t>
  </si>
  <si>
    <t>SeriesA_RefPS5_myco16S_targ_Floop_sense__T37_sensB</t>
  </si>
  <si>
    <t>GCGCTAATACGACTCACTATAGGGCCCCCTATGTATTACCGCGGCTGCTGGCACAGTTATAGTTATGAACAGAGGAGACATAACATGAACTGTGCCAACACAGTTAACCTCAAAGCAGCGCAAAAG</t>
  </si>
  <si>
    <t>SeriesA_RefPS5_myco16S_targ_Floop_sense__T37_sensC</t>
  </si>
  <si>
    <t>GCGCTAATACGACTCACTATAGGGCCCCCTATGTATTACCGCGGCTGCTGGCACATGTTATAGTTATGAACAGAGGAGACATAACATGAACATGTGCAACCATGTTAACCTCAAAGCAGCGCAAAAG</t>
  </si>
  <si>
    <t>SeriesA_RefPS5_myco16S_targ_Floop_sense__T37_sensD</t>
  </si>
  <si>
    <t>GCGCTAATACGACTCACTATAGGGCCCCTATGTATTACCGCGGCTGCTGGCACATAGTTATAGTTATGAACAGAGGAGACATAACATGAACTATGTGAACATAGTTAACCTCAAAGCAGCGCAAAAG</t>
  </si>
  <si>
    <t>SeriesA_RefPS5_myco16S_targ_Floop_sense__T37_sensE</t>
  </si>
  <si>
    <t>GCGCTAATACGACTCACTATAGGGTCGCCCCCTATGTATTACCGCGGCTGCTGGCAGTTATAGTTATGAACAGAGGAGACATAACATGAACTGCCAGAACGCAGTTAACCTCAAAGCAGCGCAAAAG</t>
  </si>
  <si>
    <t>SeriesA_RefPS5_myco16S_targ_Floop_sense__T37_sensF</t>
  </si>
  <si>
    <t>GCGCTAATACGACTCACTATAGGGTGTATTACCGCGGCTGCTGGCACATAGTTAGCGTTATAGTTATGAACAGAGGAGACATAACATGAACGCTAACAACAGCGTTAACCTCAAAGCAGCGCAAAAG</t>
  </si>
  <si>
    <t>SeriesA_RefPS4_myco16S_targ_Bloop_antisense__T37_sensA</t>
  </si>
  <si>
    <t>SeriesA_RefPS4_myco16S_targ_Bloop_antisense__T37_sensB</t>
  </si>
  <si>
    <t>SeriesA_RefPS4_myco16S_targ_Bloop_antisense__T37_sensC</t>
  </si>
  <si>
    <t>SeriesA_RefPS4_myco16S_targ_Bloop_antisense__T37_sensD</t>
  </si>
  <si>
    <t>GCGCTAATACGACTCACTATAGGGCGGTTAATTAAGTTTCTGGTGTAAGTGCAGTGTTATAGTTATGAACAGAGGAGACATAACATGAACACTGCAAACAGTGTTAACCTCAAAGCAGCGCAAAAG</t>
  </si>
  <si>
    <t>SeriesA_RefPS4_myco16S_targ_Bloop_antisense__T37_sensE</t>
  </si>
  <si>
    <t>GCGCTAATACGACTCACTATAGGGCGGTTAATTAAGTTTCTGGTGTAAGTGCAGTGGTTATAGTTATGAACAGAGGAGACATAACATGAACCACTGCAACGTGGTTAACCTCAAAGCAGCGCAAAAG</t>
  </si>
  <si>
    <t>SeriesA_RefPS4_myco16S_targ_Bloop_antisense__T37_sensF</t>
  </si>
  <si>
    <t>GCGCTAATACGACTCACTATAGGGCGGTTAATTAAGTTTCTGGTGTAAGTGCAGGTTATAGTTATGAACAGAGGAGACATAACATGAACCTGCACAACCAGGTTAACCTCAAAGCAGCGCAAAAG</t>
  </si>
  <si>
    <t>SeriesA_RefPS5_myco16S_targ_Bloop_antisense__T37_sensA</t>
  </si>
  <si>
    <t>GCGCTAATACGACTCACTATAGGGTTTCTGGTGTAAGTGCAGTGCTTAACGCTGTGGTTATAGTTATGAACAGAGGAGACATAACATGAACCACAGCAACGTGGTTAACCTCAAAGCAGCGCAAAAG</t>
  </si>
  <si>
    <t>SeriesA_RefPS5_myco16S_targ_Bloop_antisense__T37_sensB</t>
  </si>
  <si>
    <t>GCGCTAATACGACTCACTATAGGGTTTCTGGTGTAAGTGCAGTGCTTAACGCTGTGTTATAGTTATGAACAGAGGAGACATAACATGAACACAGCGAACTGTGTTAACCTCAAAGCAGCGCAAAAG</t>
  </si>
  <si>
    <t>SeriesA_RefPS5_myco16S_targ_Bloop_antisense__T37_sensC</t>
  </si>
  <si>
    <t>GCGCTAATACGACTCACTATAGGGCTGGTGTAAGTGCAGTGCTTAACGCTGTGATGGTTATAGTTATGAACAGAGGAGACATAACATGAACCATCACAACATGGTTAACCTCAAAGCAGCGCAAAAG</t>
  </si>
  <si>
    <t>SeriesA_RefPS5_myco16S_targ_Bloop_antisense__T37_sensD</t>
  </si>
  <si>
    <t>GCGCTAATACGACTCACTATAGGGTCTGGTGTAAGTGCAGTGCTTAACGCTGTGATGTTATAGTTATGAACAGAGGAGACATAACATGAACATCACAAACGATGTTAACCTCAAAGCAGCGCAAAAG</t>
  </si>
  <si>
    <t>SeriesA_RefPS5_myco16S_targ_Bloop_antisense__T37_sensE</t>
  </si>
  <si>
    <t>GCGCTAATACGACTCACTATAGGGAGTTTCTGGTGTAAGTGCAGTGCTTAACGCTGGTTATAGTTATGAACAGAGGAGACATAACATGAACCAGCGTAACCTGGTTAACCTCAAAGCAGCGCAAAAG</t>
  </si>
  <si>
    <t>SeriesA_RefPS5_myco16S_targ_Bloop_antisense__T37_sensF</t>
  </si>
  <si>
    <t>GCGCTAATACGACTCACTATAGGGTAAGTTTCTGGTGTAAGTGCAGTGCTTAACGCGTTATAGTTATGAACAGAGGAGACATAACATGAACGCGTTAAACCGCGTTAACCTCAAAGCAGCGCAAAAG</t>
  </si>
  <si>
    <t>SeriesA_RefPS8_hsPUM2_targ_Floop_sense__T37_sensA</t>
  </si>
  <si>
    <t>GCGCTAATACGACTCACTATAGGGTGCCAACTGATGAACCAAATCCACTGAGGGCTGTTATAGTTATGAACAGAGGAGACATAACATGAACAGCCCTAACGCTGTTAACCTCAAAGCAGCGCAAAAG</t>
  </si>
  <si>
    <t>SeriesA_RefPS8_hsPUM2_targ_Floop_sense__T37_sensB</t>
  </si>
  <si>
    <t>GCGCTAATACGACTCACTATAGGGCTGCCAACTGATGAACCAAATCCACTGAGGGCGTTATAGTTATGAACAGAGGAGACATAACATGAACGCCCTCAACGGCGTTAACCTCAAAGCAGCGCAAAAG</t>
  </si>
  <si>
    <t>SeriesA_RefPS8_hsPUM2_targ_Floop_sense__T37_sensC</t>
  </si>
  <si>
    <t>GCGCTAATACGACTCACTATAGGGAACTGCCAACTGATGAACCAAATCCACTGAGGTTATAGTTATGAACAGAGGAGACATAACATGAACCTCAGTAACGAGGTTAACCTCAAAGCAGCGCAAAAG</t>
  </si>
  <si>
    <t>SeriesA_RefPS8_hsPUM2_targ_Floop_sense__T37_sensD</t>
  </si>
  <si>
    <t>GCGCTAATACGACTCACTATAGGGAACTGCCAACTGATGAACCAAATCCACTGAGGGTTATAGTTATGAACAGAGGAGACATAACATGAACCCTCAGAACAGGGTTAACCTCAAAGCAGCGCAAAAG</t>
  </si>
  <si>
    <t>SeriesA_RefPS8_hsPUM2_targ_Floop_sense__T37_sensE</t>
  </si>
  <si>
    <t>GCGCTAATACGACTCACTATAGGGACTGCCAACTGATGAACCAAATCCACTGAGGGGTTATAGTTATGAACAGAGGAGACATAACATGAACCCCTCAAACGGGGTTAACCTCAAAGCAGCGCAAAAG</t>
  </si>
  <si>
    <t>SeriesA_RefPS8_hsPUM2_targ_Floop_sense__T37_sensF</t>
  </si>
  <si>
    <t>GCGCTAATACGACTCACTATAGGGTGCAGAACTGCCAACTGATGAACCAAATCCACGTTATAGTTATGAACAGAGGAGACATAACATGAACGTGGATAACCACGTTAACCTCAAAGCAGCGCAAAAG</t>
  </si>
  <si>
    <t>SeriesA_RefPS10_hsPUM2_targ_Floop_sense__T37_sensA</t>
  </si>
  <si>
    <t>SeriesA_RefPS10_hsPUM2_targ_Floop_sense__T37_sensB</t>
  </si>
  <si>
    <t>SeriesA_RefPS10_hsPUM2_targ_Floop_sense__T37_sensC</t>
  </si>
  <si>
    <t>GCGCTAATACGACTCACTATAGGGTATTGTAAAATGGTTGCCCTATGGGTGCTAGGGTTATAGTTATGAACAGAGGAGACATAACATGAACCCTAGCAACAGGGTTAACCTCAAAGCAGCGCAAAAG</t>
  </si>
  <si>
    <t>SeriesA_RefPS10_hsPUM2_targ_Floop_sense__T37_sensD</t>
  </si>
  <si>
    <t>GCGCTAATACGACTCACTATAGGGTTGCCCTATGGGTGCTAGGCTGCTACTAGATCGTTATAGTTATGAACAGAGGAGACATAACATGAACGATCTAAACATCGTTAACCTCAAAGCAGCGCAAAAG</t>
  </si>
  <si>
    <t>SeriesA_RefPS10_hsPUM2_targ_Floop_sense__T37_sensE</t>
  </si>
  <si>
    <t>GCGCTAATACGACTCACTATAGGGTAAAATGGTTGCCCTATGGGTGCTAGGCTGCGTTATAGTTATGAACAGAGGAGACATAACATGAACGCAGCCAACTGCGTTAACCTCAAAGCAGCGCAAAAG</t>
  </si>
  <si>
    <t>SeriesA_RefPS10_hsPUM2_targ_Floop_sense__T37_sensF</t>
  </si>
  <si>
    <t>GCGCTAATACGACTCACTATAGGGAATGGTTGCCCTATGGGTGCTAGGCTGCTACTGTTATAGTTATGAACAGAGGAGACATAACATGAACAGTAGCAACACTGTTAACCTCAAAGCAGCGCAAAAG</t>
  </si>
  <si>
    <t>SeriesA_RefPS8_hsPUM2_targ_Bloop_antisense__T37_sensA</t>
  </si>
  <si>
    <t>GCGCTAATACGACTCACTATAGGGCAACCATTTTACAATAGTCTGGGATTTTCCTGTTATAGTTATGAACAGAGGAGACATAACATGAACAGGAAAAACCCTGTTAACCTCAAAGCAGCGCAAAAG</t>
  </si>
  <si>
    <t>SeriesA_RefPS8_hsPUM2_targ_Bloop_antisense__T37_sensB</t>
  </si>
  <si>
    <t>GCGCTAATACGACTCACTATAGGGCAACCATTTTACAATAGTCTGGGATTTTCCGTTATAGTTATGAACAGAGGAGACATAACATGAACGGAAAAAACTCCGTTAACCTCAAAGCAGCGCAAAAG</t>
  </si>
  <si>
    <t>SeriesA_RefPS8_hsPUM2_targ_Bloop_antisense__T37_sensC</t>
  </si>
  <si>
    <t>GCGCTAATACGACTCACTATAGGGCAACCATTTTACAATAGTCTGGGATTTTCCTCGTTATAGTTATGAACAGAGGAGACATAACATGAACGAGGAAAACCTCGTTAACCTCAAAGCAGCGCAAAAG</t>
  </si>
  <si>
    <t>SeriesA_RefPS8_hsPUM2_targ_Bloop_antisense__T37_sensD</t>
  </si>
  <si>
    <t>GCGCTAATACGACTCACTATAGGGACCATTTTACAATAGTCTGGGATTTTCCTCCTGTTATAGTTATGAACAGAGGAGACATAACATGAACAGGAGGAACCCTGTTAACCTCAAAGCAGCGCAAAAG</t>
  </si>
  <si>
    <t>SeriesA_RefPS8_hsPUM2_targ_Bloop_antisense__T37_sensE</t>
  </si>
  <si>
    <t>GCGCTAATACGACTCACTATAGGGAACCATTTTACAATAGTCTGGGATTTTCCTCCGTTATAGTTATGAACAGAGGAGACATAACATGAACGGAGGAAACTCCGTTAACCTCAAAGCAGCGCAAAAG</t>
  </si>
  <si>
    <t>SeriesA_RefPS8_hsPUM2_targ_Bloop_antisense__T37_sensF</t>
  </si>
  <si>
    <t>GCGCTAATACGACTCACTATAGGGCATTTTACAATAGTCTGGGATTTTCCTCCTCTGTTATAGTTATGAACAGAGGAGACATAACATGAACAGAGGAAACTCTGTTAACCTCAAAGCAGCGCAAAAG</t>
  </si>
  <si>
    <t>SeriesA_RefPS10_hsPUM2_targ_Bloop_antisense__T37_sensA</t>
  </si>
  <si>
    <t>GCGCTAATACGACTCACTATAGGGCATTCACTTACGCCACCGCCATCACTTTCATCGTTATAGTTATGAACAGAGGAGACATAACATGAACGATGAAAACATCGTTAACCTCAAAGCAGCGCAAAAG</t>
  </si>
  <si>
    <t>SeriesA_RefPS10_hsPUM2_targ_Bloop_antisense__T37_sensB</t>
  </si>
  <si>
    <t>GCGCTAATACGACTCACTATAGGGACGCCACCGCCATCACTTTCATCACATGGATCGTTATAGTTATGAACAGAGGAGACATAACATGAACGATCCAAACATCGTTAACCTCAAAGCAGCGCAAAAG</t>
  </si>
  <si>
    <t>SeriesA_RefPS10_hsPUM2_targ_Bloop_antisense__T37_sensC</t>
  </si>
  <si>
    <t>GCGCTAATACGACTCACTATAGGGTTCACTTACGCCACCGCCATCACTTTCATCACGTTATAGTTATGAACAGAGGAGACATAACATGAACGTGATGAACCACGTTAACCTCAAAGCAGCGCAAAAG</t>
  </si>
  <si>
    <t>SeriesA_RefPS10_hsPUM2_targ_Bloop_antisense__T37_sensD</t>
  </si>
  <si>
    <t>GCGCTAATACGACTCACTATAGGGCGCCACCGCCATCACTTTCATCACATGGATCCGTTATAGTTATGAACAGAGGAGACATAACATGAACGGATCCAACTCCGTTAACCTCAAAGCAGCGCAAAAG</t>
  </si>
  <si>
    <t>SeriesA_RefPS10_hsPUM2_targ_Bloop_antisense__T37_sensE</t>
  </si>
  <si>
    <t>GCGCTAATACGACTCACTATAGGGCTTACGCCACCGCCATCACTTTCATCACATGGGTTATAGTTATGAACAGAGGAGACATAACATGAACCCATGTAACTGGGTTAACCTCAAAGCAGCGCAAAAG</t>
  </si>
  <si>
    <t>SeriesA_RefPS10_hsPUM2_targ_Bloop_antisense__T37_sensF</t>
  </si>
  <si>
    <t>GCGCTAATACGACTCACTATAGGGCCACCGCCATCACTTTCATCACATGGATCCTGTTATAGTTATGAACAGAGGAGACATAACATGAACAGGATCAACCCTGTTAACCTCAAAGCAGCGCAAAAG</t>
  </si>
  <si>
    <t>SeriesB_RefPS4_myco16S_targ_Floop_sense__T37_sensA</t>
  </si>
  <si>
    <t>GCGCTAATACGACTCACTATAGGGCTGCTGGCACATAGTTAGCCGGGGCTTATTGGACTTTAGAACAGAGGAGATAAAGATGAATAAGCCCCGGAACCTCAAAGCAGCGCAAAAG</t>
  </si>
  <si>
    <t>SeriesB_RefPS4_myco16S_targ_Floop_sense__T37_sensB</t>
  </si>
  <si>
    <t>GCGCTAATACGACTCACTATAGGGCTGCTGGCACATAGTTAGCCGGGGCTTATGGACTTTAGAACAGAGGAGATAAAGATGATAAGCCCCGGAAACCTCAAAGCAGCGCAAAAG</t>
  </si>
  <si>
    <t>SeriesB_RefPS4_myco16S_targ_Floop_sense__T37_sensC</t>
  </si>
  <si>
    <t>GCGCTAATACGACTCACTATAGGGCGCGGCTGCTGGCACATAGTTAGCCGGGGCTGGACTTTAGAACAGAGGAGATAAAGATGAGCCCCGGCTATAACCTCAAAGCAGCGCAAAAG</t>
  </si>
  <si>
    <t>SeriesB_RefPS4_myco16S_targ_Floop_sense__T37_sensD</t>
  </si>
  <si>
    <t>GCGCTAATACGACTCACTATAGGGCCGCGGCTGCTGGCACATAGTTAGCCGGGGCGGACTTTAGAACAGAGGAGATAAAGATGGCCCCGGCTAAAAACCTCAAAGCAGCGCAAAAG</t>
  </si>
  <si>
    <t>SeriesB_RefPS4_myco16S_targ_Floop_sense__T37_sensE</t>
  </si>
  <si>
    <t>GCGCTAATACGACTCACTATAGGGACCGCGGCTGCTGGCACATAGTTAGCCGGGGGGACTTTAGAACAGAGGAGATAAAGATGCCCCGGCTAACGAACCTCAAAGCAGCGCAAAAG</t>
  </si>
  <si>
    <t>SeriesB_RefPS4_myco16S_targ_Floop_sense__T37_sensF</t>
  </si>
  <si>
    <t>GCGCTAATACGACTCACTATAGGGCGGCTGCTGGCACATAGTTAGCCGGGGCTTGGACTTTAGAACAGAGGAGATAAAGATGAAGCCCCGGCTGAACCTCAAAGCAGCGCAAAAG</t>
  </si>
  <si>
    <t>SeriesB_RefPS5_myco16S_targ_Floop_sense__T37_sensA</t>
  </si>
  <si>
    <t>GCGCTAATACGACTCACTATAGGGCGCCCCCTATGTATTACCGCGGCTGCTGGCAGGACTTTAGAACAGAGGAGATAAAGATGTGCCAGCAGCCAAACCTCAAAGCAGCGCAAAAG</t>
  </si>
  <si>
    <t>SeriesB_RefPS5_myco16S_targ_Floop_sense__T37_sensB</t>
  </si>
  <si>
    <t>GCGCTAATACGACTCACTATAGGGCCCCCTATGTATTACCGCGGCTGCTGGCACGGACTTTAGAACAGAGGAGATAAAGATGGTGCCAGCAGCCAACCTCAAAGCAGCGCAAAAG</t>
  </si>
  <si>
    <t>SeriesB_RefPS5_myco16S_targ_Floop_sense__T37_sensC</t>
  </si>
  <si>
    <t>GCGCTAATACGACTCACTATAGGGCTCGCCCCCTATGTATTACCGCGGCTGCTGGGGACTTTAGAACAGAGGAGATAAAGATGCCAGCAGCCGCAAACCTCAAAGCAGCGCAAAAG</t>
  </si>
  <si>
    <t>SeriesB_RefPS5_myco16S_targ_Floop_sense__T37_sensD</t>
  </si>
  <si>
    <t>GCGCTAATACGACTCACTATAGGGTCGCCCCCTATGTATTACCGCGGCTGCTGGCGGACTTTAGAACAGAGGAGATAAAGATGGCCAGCAGCCGCAACCTCAAAGCAGCGCAAAAG</t>
  </si>
  <si>
    <t>SeriesB_RefPS5_myco16S_targ_Floop_sense__T37_sensE</t>
  </si>
  <si>
    <t>GCGCTAATACGACTCACTATAGGGCCCCCTATGTATTACCGCGGCTGCTGGCACAGGACTTTAGAACAGAGGAGATAAAGATGTGTGCCAGCAGCAACCTCAAAGCAGCGCAAAAG</t>
  </si>
  <si>
    <t>SeriesB_RefPS5_myco16S_targ_Floop_sense__T37_sensF</t>
  </si>
  <si>
    <t>GCGCTAATACGACTCACTATAGGGCCCCTATGTATTACCGCGGCTGCTGGCACATGGACTTTAGAACAGAGGAGATAAAGATGATGTGCCAGCAAAACCTCAAAGCAGCGCAAAAG</t>
  </si>
  <si>
    <t>SeriesB_RefPS4_myco16S_targ_Bloop_antisense__T37_sensA</t>
  </si>
  <si>
    <t>GCGCTAATACGACTCACTATAGGGCGGTTAATTAAGTTTCTGGTGTAAGTGCAGTGGACTTTAGAACAGAGGAGATAAAGATGACTGCACTTACGAACCTCAAAGCAGCGCAAAAG</t>
  </si>
  <si>
    <t>SeriesB_RefPS4_myco16S_targ_Bloop_antisense__T37_sensB</t>
  </si>
  <si>
    <t>GCGCTAATACGACTCACTATAGGGAGGCGGTTAATTAAGTTTCTGGTGTAAGTGCGGACTTTAGAACAGAGGAGATAAAGATGGCACTTACACCCAACCTCAAAGCAGCGCAAAAG</t>
  </si>
  <si>
    <t>SeriesB_RefPS4_myco16S_targ_Bloop_antisense__T37_sensC</t>
  </si>
  <si>
    <t>GCGCTAATACGACTCACTATAGGGCGGTTAATTAAGTTTCTGGTGTAAGTGCAGGGACTTTAGAACAGAGGAGATAAAGATGCTGCACTTACACAACCTCAAAGCAGCGCAAAAG</t>
  </si>
  <si>
    <t>SeriesB_RefPS4_myco16S_targ_Bloop_antisense__T37_sensD</t>
  </si>
  <si>
    <t>GCGCTAATACGACTCACTATAGGGTAATTAAGTTTCTGGTGTAAGTGCAGTGCTTGGACTTTAGAACAGAGGAGATAAAGATGAAGCACTGCACCAACCTCAAAGCAGCGCAAAAG</t>
  </si>
  <si>
    <t>SeriesB_RefPS4_myco16S_targ_Bloop_antisense__T37_sensE</t>
  </si>
  <si>
    <t>GCGCTAATACGACTCACTATAGGGTGCGTAGGCGGTTAATTAAGTTTCTGGTGTAGGACTTTAGAACAGAGGAGATAAAGATGTACACCAGAAAAAACCTCAAAGCAGCGCAAAAG</t>
  </si>
  <si>
    <t>SeriesB_RefPS4_myco16S_targ_Bloop_antisense__T37_sensF</t>
  </si>
  <si>
    <t>GCGCTAATACGACTCACTATAGGGCGTAGGCGGTTAATTAAGTTTCTGGTGTAAGGGACTTTAGAACAGAGGAGATAAAGATGCTTACACCAGATAACCTCAAAGCAGCGCAAAAG</t>
  </si>
  <si>
    <t>SeriesB_RefPS5_myco16S_targ_Bloop_antisense__T37_sensA</t>
  </si>
  <si>
    <t>GCGCTAATACGACTCACTATAGGGTGTAAGTGCAGTGCTTAACGCTGTGATGCTGGACTTTAGAACAGAGGAGATAAAGATGAGCATCACAGCAAACCTCAAAGCAGCGCAAAAG</t>
  </si>
  <si>
    <t>SeriesB_RefPS5_myco16S_targ_Bloop_antisense__T37_sensB</t>
  </si>
  <si>
    <t>GCGCTAATACGACTCACTATAGGGTGTAAGTGCAGTGCTTAACGCTGTGATGCGGACTTTAGAACAGAGGAGATAAAGATGGCATCACAGCGAAACCTCAAAGCAGCGCAAAAG</t>
  </si>
  <si>
    <t>SeriesB_RefPS5_myco16S_targ_Bloop_antisense__T37_sensC</t>
  </si>
  <si>
    <t>GCGCTAATACGACTCACTATAGGGAAGTTTCTGGTGTAAGTGCAGTGCTTAACGCGGACTTTAGAACAGAGGAGATAAAGATGGCGTTAAGCACAAACCTCAAAGCAGCGCAAAAG</t>
  </si>
  <si>
    <t>SeriesB_RefPS5_myco16S_targ_Bloop_antisense__T37_sensD</t>
  </si>
  <si>
    <t>GCGCTAATACGACTCACTATAGGGTTCTGGTGTAAGTGCAGTGCTTAACGCTGTGGGACTTTAGAACAGAGGAGATAAAGATGCACAGCGTTAAAAACCTCAAAGCAGCGCAAAAG</t>
  </si>
  <si>
    <t>SeriesB_RefPS5_myco16S_targ_Bloop_antisense__T37_sensE</t>
  </si>
  <si>
    <t>GCGCTAATACGACTCACTATAGGGCTGGTGTAAGTGCAGTGCTTAACGCTGTGATGGACTTTAGAACAGAGGAGATAAAGATGATCACAGCGTTTAACCTCAAAGCAGCGCAAAAG</t>
  </si>
  <si>
    <t>SeriesB_RefPS5_myco16S_targ_Bloop_antisense__T37_sensF</t>
  </si>
  <si>
    <t>GCGCTAATACGACTCACTATAGGGAGTTTCTGGTGTAAGTGCAGTGCTTAACGCTGGACTTTAGAACAGAGGAGATAAAGATGAGCGTTAAGCACAACCTCAAAGCAGCGCAAAAG</t>
  </si>
  <si>
    <t>SeriesB_RefPS8_hsPUM2_targ_Floop_sense__T37_sensA</t>
  </si>
  <si>
    <t>GCGCTAATACGACTCACTATAGGGCCAACTGATGAACCAAATCCACTGAGGGCTGGACTTTAGAACAGAGGAGATAAAGATGAGCCCTCAGTGTAACCTCAAAGCAGCGCAAAAG</t>
  </si>
  <si>
    <t>SeriesB_RefPS8_hsPUM2_targ_Floop_sense__T37_sensB</t>
  </si>
  <si>
    <t>GCGCTAATACGACTCACTATAGGGTGCCAACTGATGAACCAAATCCACTGAGGGCGGACTTTAGAACAGAGGAGATAAAGATGGCCCTCAGTGGCAACCTCAAAGCAGCGCAAAAG</t>
  </si>
  <si>
    <t>SeriesB_RefPS8_hsPUM2_targ_Floop_sense__T37_sensC</t>
  </si>
  <si>
    <t>GCGCTAATACGACTCACTATAGGGAACTGCCAACTGATGAACCAAATCCACTGAGGGACTTTAGAACAGAGGAGATAAAGATGCTCAGTGGATTAAACCTCAAAGCAGCGCAAAAG</t>
  </si>
  <si>
    <t>SeriesB_RefPS8_hsPUM2_targ_Floop_sense__T37_sensD</t>
  </si>
  <si>
    <t>GCGCTAATACGACTCACTATAGGGCTGCCAACTGATGAACCAAATCCACTGAGGGGGACTTTAGAACAGAGGAGATAAAGATGCCCTCAGTGGAAAACCTCAAAGCAGCGCAAAAG</t>
  </si>
  <si>
    <t>SeriesB_RefPS8_hsPUM2_targ_Floop_sense__T37_sensE</t>
  </si>
  <si>
    <t>GCGCTAATACGACTCACTATAGGGAACTGCCAACTGATGAACCAAATCCACTGAGGACTTTAGAACAGAGGAGATAAAGATGTCAGTGGATTTAAACCTCAAAGCAGCGCAAAAG</t>
  </si>
  <si>
    <t>SeriesB_RefPS8_hsPUM2_targ_Floop_sense__T37_sensF</t>
  </si>
  <si>
    <t>GCGCTAATACGACTCACTATAGGGACTTGCAGAACTGCCAACTGATGAACCAAATGGACTTTAGAACAGAGGAGATAAAGATGATTTGGTTCATAAACCTCAAAGCAGCGCAAAAG</t>
  </si>
  <si>
    <t>SeriesB_RefPS10_hsPUM2_targ_Floop_sense__T37_sensA</t>
  </si>
  <si>
    <t>GCGCTAATACGACTCACTATAGGGTGTAAAATGGTTGCCCTATGGGTGCTAGGCTGGACTTTAGAACAGAGGAGATAAAGATGAGCCTAGCACCAAACCTCAAAGCAGCGCAAAAG</t>
  </si>
  <si>
    <t>SeriesB_RefPS10_hsPUM2_targ_Floop_sense__T37_sensB</t>
  </si>
  <si>
    <t>GCGCTAATACGACTCACTATAGGGACTATTGTAAAATGGTTGCCCTATGGGTGCTGGACTTTAGAACAGAGGAGATAAAGATGAGCACCCATAGAAACCTCAAAGCAGCGCAAAAG</t>
  </si>
  <si>
    <t>SeriesB_RefPS10_hsPUM2_targ_Floop_sense__T37_sensC</t>
  </si>
  <si>
    <t>GCGCTAATACGACTCACTATAGGGTATTGTAAAATGGTTGCCCTATGGGTGCTAGGGACTTTAGAACAGAGGAGATAAAGATGCTAGCACCCATTAACCTCAAAGCAGCGCAAAAG</t>
  </si>
  <si>
    <t>SeriesB_RefPS10_hsPUM2_targ_Floop_sense__T37_sensD</t>
  </si>
  <si>
    <t>GCGCTAATACGACTCACTATAGGGATTGTAAAATGGTTGCCCTATGGGTGCTAGGGGACTTTAGAACAGAGGAGATAAAGATGCCTAGCACCCAAAACCTCAAAGCAGCGCAAAAG</t>
  </si>
  <si>
    <t>SeriesB_RefPS10_hsPUM2_targ_Floop_sense__T37_sensE</t>
  </si>
  <si>
    <t>GCGCTAATACGACTCACTATAGGGTAAAATGGTTGCCCTATGGGTGCTAGGCTGGGACTTTAGAACAGAGGAGATAAAGATGCAGCCTAGCACCAACCTCAAAGCAGCGCAAAAG</t>
  </si>
  <si>
    <t>SeriesB_RefPS10_hsPUM2_targ_Floop_sense__T37_sensF</t>
  </si>
  <si>
    <t>GCGCTAATACGACTCACTATAGGGAAAATGGTTGCCCTATGGGTGCTAGGCTGCTGGACTTTAGAACAGAGGAGATAAAGATGAGCAGCCTAGCGAACCTCAAAGCAGCGCAAAAG</t>
  </si>
  <si>
    <t>SeriesB_RefPS8_hsPUM2_targ_Bloop_antisense__T37_sensA</t>
  </si>
  <si>
    <t>GCGCTAATACGACTCACTATAGGGCAACCATTTTACAATAGTCTGGGATTTTCGGACTTTAGAACAGAGGAGATAAAGATGGAAAATCCCAGAAACCTCAAAGCAGCGCAAAAG</t>
  </si>
  <si>
    <t>SeriesB_RefPS8_hsPUM2_targ_Bloop_antisense__T37_sensB</t>
  </si>
  <si>
    <t>GCGCTAATACGACTCACTATAGGGCATTTTACAATAGTCTGGGATTTTCCTCCTCGGACTTTAGAACAGAGGAGATAAAGATGGAGGAGGAAAAGAACCTCAAAGCAGCGCAAAAG</t>
  </si>
  <si>
    <t>SeriesB_RefPS8_hsPUM2_targ_Bloop_antisense__T37_sensC</t>
  </si>
  <si>
    <t>GCGCTAATACGACTCACTATAGGGAACCATTTTACAATAGTCTGGGATTTTCCTCGGACTTTAGAACAGAGGAGATAAAGATGGAGGAAAATCCCAACCTCAAAGCAGCGCAAAAG</t>
  </si>
  <si>
    <t>SeriesB_RefPS8_hsPUM2_targ_Bloop_antisense__T37_sensD</t>
  </si>
  <si>
    <t>GCGCTAATACGACTCACTATAGGGCAACCATTTTACAATAGTCTGGGATTTTCCTGGACTTTAGAACAGAGGAGATAAAGATGAGGAAAATCCCAAACCTCAAAGCAGCGCAAAAG</t>
  </si>
  <si>
    <t>SeriesB_RefPS8_hsPUM2_targ_Bloop_antisense__T37_sensE</t>
  </si>
  <si>
    <t>GCGCTAATACGACTCACTATAGGGACCATTTTACAATAGTCTGGGATTTTCCTCCGGACTTTAGAACAGAGGAGATAAAGATGGGAGGAAAATCCAACCTCAAAGCAGCGCAAAAG</t>
  </si>
  <si>
    <t>SeriesB_RefPS8_hsPUM2_targ_Bloop_antisense__T37_sensF</t>
  </si>
  <si>
    <t>GCGCTAATACGACTCACTATAGGGATTTTACAATAGTCTGGGATTTTCCTCCTCTGGACTTTAGAACAGAGGAGATAAAGATGAGAGGAGGAAAGAACCTCAAAGCAGCGCAAAAG</t>
  </si>
  <si>
    <t>SeriesB_RefPS10_hsPUM2_targ_Bloop_antisense__T37_sensA</t>
  </si>
  <si>
    <t>GCGCTAATACGACTCACTATAGGGATTCACTTACGCCACCGCCATCACTTTCATCGGACTTTAGAACAGAGGAGATAAAGATGGATGAAAGTGACAACCTCAAAGCAGCGCAAAAG</t>
  </si>
  <si>
    <t>SeriesB_RefPS10_hsPUM2_targ_Bloop_antisense__T37_sensB</t>
  </si>
  <si>
    <t>GCGCTAATACGACTCACTATAGGGCATTCACTTACGCCACCGCCATCACTTTCATGGACTTTAGAACAGAGGAGATAAAGATGATGAAAGTGATAAACCTCAAAGCAGCGCAAAAG</t>
  </si>
  <si>
    <t>SeriesB_RefPS10_hsPUM2_targ_Bloop_antisense__T37_sensC</t>
  </si>
  <si>
    <t>SeriesB_RefPS10_hsPUM2_targ_Bloop_antisense__T37_sensD</t>
  </si>
  <si>
    <t>GCGCTAATACGACTCACTATAGGGCACTTACGCCACCGCCATCACTTTCATCACAGGACTTTAGAACAGAGGAGATAAAGATGTGTGATGAAAGAAACCTCAAAGCAGCGCAAAAG</t>
  </si>
  <si>
    <t>SeriesB_RefPS10_hsPUM2_targ_Bloop_antisense__T37_sensE</t>
  </si>
  <si>
    <t>GCGCTAATACGACTCACTATAGGGACATTCACTTACGCCACCGCCATCACTTTGGACTTTAGAACAGAGGAGATAAAGATGAAAGTGATGGCAAACCTCAAAGCAGCGCAAAAG</t>
  </si>
  <si>
    <t>SeriesB_RefPS10_hsPUM2_targ_Bloop_antisense__T37_sensF</t>
  </si>
  <si>
    <t>GCGCTAATACGACTCACTATAGGGCGCCACCGCCATCACTTTCATCACATGGATCGGACTTTAGAACAGAGGAGATAAAGATGGATCCATGTGACAACCTCAAAGCAGCGCAAAAG</t>
  </si>
  <si>
    <t xml:space="preserve">Supplementary Table 2a. List of selected plasmids and sensor sequences used in this work. </t>
  </si>
  <si>
    <t xml:space="preserve">Supplementary Table 2b. List of screened toehold switch sensor sequences used in this work. </t>
  </si>
  <si>
    <t>BINOCULAR-P1-P4S</t>
  </si>
  <si>
    <t>AGCCCTGAGGACGAAATTCAGGCTTTAGAGGAGGAAAATGCACAGTTGGAGCAGGAGAACGCCGCATTGGAAGAGGAGATCGCGCAACTGGAGTATGGTGGCGGATCAGGCAGCGGAGGAGGTGGAAGCGGGGGTGGTGGTAGTAGCCCTGAGGATAAGATTAGTCAGTTAAAGCAAAAAATCCAACAGTTGAAGCAGGAAAATCAACAGCTTGAGGAGGAGAATTCACAGCTTGAATACGGTTGA</t>
  </si>
  <si>
    <t>BINOCULAR-P10–P12</t>
  </si>
  <si>
    <t>AGTCCTGAGGACAAAAACGCGCAACTGAAAGAAGAAAATGCCGCATTGGAGGAAAAGATTCAACAACTGAAGGAGAAGATCCAGGCTCTTAAGTACGGCGGCGGATCAGGCAGCGGAGGAGGTGGAAGCGGGGGTGGTGGTAGTAGTCCGGAAGATAAGAACGCGCAATTAAAGGAGAAGATCGCCGCTCTTAAAGAGAAGATCCAACAGTTGAAAGAAGAAAATCAAGCGTTGGAATACGGG</t>
  </si>
  <si>
    <t xml:space="preserve">BINOCULAR-P6–P8 </t>
  </si>
  <si>
    <t>TCGCCAGAGGACAAAAATGCAGCGTTGAAGGAGGAGATTCAAGCACTGGAAGAAGAGAATCAAGCCCTTGAAGAAAAAATTGCACAGTTGAAGTATGGGGGCGGATCAGGCAGCGGAGGAGGTGGAAGCGGGGGTGGTGGTAGTAGCCCAGAAGACAAGATTGCACAACTTAAGGAGGAGAACCAGCAGTTGGAACAGAAGATCCAGGCGTTAAAGGAGGAGAACGCCGCGTTAGAGTACGGGTGA</t>
  </si>
  <si>
    <t>Supplementary Table 3. DNA sequences of the BINOCULARs used in this work.</t>
  </si>
  <si>
    <t>Supplementary Table 5. DBCO conjugates used in this work.</t>
  </si>
  <si>
    <t xml:space="preserve">Supplementary Table 4. Coiled coil peptide sequences used in this work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111111"/>
      <name val="Times New Roman"/>
      <family val="1"/>
    </font>
    <font>
      <sz val="12"/>
      <name val="Times New Roman"/>
      <family val="1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wrapText="1"/>
    </xf>
    <xf numFmtId="0" fontId="1" fillId="0" borderId="1" xfId="0" applyFont="1" applyBorder="1"/>
    <xf numFmtId="0" fontId="5" fillId="0" borderId="1" xfId="0" applyFont="1" applyBorder="1" applyAlignment="1">
      <alignment vertical="center"/>
    </xf>
    <xf numFmtId="0" fontId="4" fillId="0" borderId="1" xfId="0" applyFont="1" applyBorder="1"/>
    <xf numFmtId="0" fontId="5" fillId="0" borderId="1" xfId="0" applyFont="1" applyBorder="1"/>
    <xf numFmtId="9" fontId="1" fillId="0" borderId="0" xfId="0" applyNumberFormat="1" applyFont="1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F5CCC-43D2-5844-8977-FB0311E1517B}">
  <dimension ref="A1:C20"/>
  <sheetViews>
    <sheetView tabSelected="1" workbookViewId="0"/>
  </sheetViews>
  <sheetFormatPr baseColWidth="10" defaultRowHeight="16" x14ac:dyDescent="0.2"/>
  <cols>
    <col min="1" max="1" width="15.33203125" style="4" customWidth="1"/>
    <col min="2" max="2" width="79.5" style="2" customWidth="1"/>
    <col min="3" max="3" width="62.33203125" style="2" bestFit="1" customWidth="1"/>
    <col min="4" max="16384" width="10.83203125" style="2"/>
  </cols>
  <sheetData>
    <row r="1" spans="1:3" x14ac:dyDescent="0.2">
      <c r="A1" s="4" t="s">
        <v>83</v>
      </c>
    </row>
    <row r="2" spans="1:3" s="4" customFormat="1" ht="17" x14ac:dyDescent="0.2">
      <c r="A2" s="5" t="s">
        <v>3</v>
      </c>
      <c r="B2" s="5" t="s">
        <v>0</v>
      </c>
      <c r="C2" s="6" t="s">
        <v>6</v>
      </c>
    </row>
    <row r="3" spans="1:3" ht="170" x14ac:dyDescent="0.2">
      <c r="A3" s="6" t="s">
        <v>4</v>
      </c>
      <c r="B3" s="7" t="s">
        <v>1</v>
      </c>
      <c r="C3" s="11" t="s">
        <v>7</v>
      </c>
    </row>
    <row r="4" spans="1:3" x14ac:dyDescent="0.2">
      <c r="A4" s="6"/>
      <c r="B4" s="7"/>
      <c r="C4" s="7"/>
    </row>
    <row r="5" spans="1:3" ht="170" x14ac:dyDescent="0.2">
      <c r="A5" s="6" t="s">
        <v>5</v>
      </c>
      <c r="B5" s="7" t="s">
        <v>2</v>
      </c>
      <c r="C5" s="11" t="s">
        <v>8</v>
      </c>
    </row>
    <row r="7" spans="1:3" x14ac:dyDescent="0.2">
      <c r="A7" s="4" t="s">
        <v>84</v>
      </c>
    </row>
    <row r="8" spans="1:3" x14ac:dyDescent="0.2">
      <c r="A8" s="1" t="s">
        <v>3</v>
      </c>
      <c r="B8" s="1" t="s">
        <v>33</v>
      </c>
      <c r="C8" s="1" t="s">
        <v>10</v>
      </c>
    </row>
    <row r="9" spans="1:3" x14ac:dyDescent="0.2">
      <c r="A9" s="22" t="s">
        <v>4</v>
      </c>
      <c r="B9" s="12" t="s">
        <v>34</v>
      </c>
      <c r="C9" s="1" t="s">
        <v>35</v>
      </c>
    </row>
    <row r="10" spans="1:3" x14ac:dyDescent="0.2">
      <c r="A10" s="22"/>
      <c r="B10" s="12" t="s">
        <v>17</v>
      </c>
      <c r="C10" s="1" t="s">
        <v>36</v>
      </c>
    </row>
    <row r="11" spans="1:3" x14ac:dyDescent="0.2">
      <c r="A11" s="22"/>
      <c r="B11" s="12" t="s">
        <v>37</v>
      </c>
      <c r="C11" s="1" t="s">
        <v>38</v>
      </c>
    </row>
    <row r="12" spans="1:3" x14ac:dyDescent="0.2">
      <c r="A12" s="22"/>
      <c r="B12" s="12" t="s">
        <v>39</v>
      </c>
      <c r="C12" s="1" t="s">
        <v>40</v>
      </c>
    </row>
    <row r="13" spans="1:3" x14ac:dyDescent="0.2">
      <c r="A13" s="22"/>
      <c r="B13" s="12" t="s">
        <v>41</v>
      </c>
      <c r="C13" s="1" t="s">
        <v>42</v>
      </c>
    </row>
    <row r="14" spans="1:3" x14ac:dyDescent="0.2">
      <c r="A14" s="22"/>
      <c r="B14" s="12" t="s">
        <v>43</v>
      </c>
      <c r="C14" s="1" t="s">
        <v>44</v>
      </c>
    </row>
    <row r="15" spans="1:3" x14ac:dyDescent="0.2">
      <c r="A15" s="22" t="s">
        <v>51</v>
      </c>
      <c r="B15" s="12" t="s">
        <v>34</v>
      </c>
      <c r="C15" s="1" t="s">
        <v>45</v>
      </c>
    </row>
    <row r="16" spans="1:3" x14ac:dyDescent="0.2">
      <c r="A16" s="22"/>
      <c r="B16" s="12" t="s">
        <v>17</v>
      </c>
      <c r="C16" s="1" t="s">
        <v>46</v>
      </c>
    </row>
    <row r="17" spans="1:3" x14ac:dyDescent="0.2">
      <c r="A17" s="22"/>
      <c r="B17" s="12" t="s">
        <v>37</v>
      </c>
      <c r="C17" s="1" t="s">
        <v>47</v>
      </c>
    </row>
    <row r="18" spans="1:3" x14ac:dyDescent="0.2">
      <c r="A18" s="22"/>
      <c r="B18" s="12" t="s">
        <v>39</v>
      </c>
      <c r="C18" s="1" t="s">
        <v>48</v>
      </c>
    </row>
    <row r="19" spans="1:3" x14ac:dyDescent="0.2">
      <c r="A19" s="22"/>
      <c r="B19" s="12" t="s">
        <v>41</v>
      </c>
      <c r="C19" s="1" t="s">
        <v>49</v>
      </c>
    </row>
    <row r="20" spans="1:3" x14ac:dyDescent="0.2">
      <c r="A20" s="22"/>
      <c r="B20" s="12" t="s">
        <v>43</v>
      </c>
      <c r="C20" s="1" t="s">
        <v>50</v>
      </c>
    </row>
  </sheetData>
  <mergeCells count="2">
    <mergeCell ref="A9:A14"/>
    <mergeCell ref="A15:A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A9FD7-273A-1A47-A59C-FB026EA8BE7A}">
  <dimension ref="A1:K108"/>
  <sheetViews>
    <sheetView zoomScaleNormal="100" workbookViewId="0"/>
  </sheetViews>
  <sheetFormatPr baseColWidth="10" defaultRowHeight="16" x14ac:dyDescent="0.2"/>
  <cols>
    <col min="1" max="1" width="33.33203125" customWidth="1"/>
    <col min="2" max="2" width="57.1640625" bestFit="1" customWidth="1"/>
    <col min="3" max="3" width="64.33203125" customWidth="1"/>
    <col min="4" max="4" width="24.1640625" customWidth="1"/>
    <col min="5" max="5" width="12.6640625" customWidth="1"/>
  </cols>
  <sheetData>
    <row r="1" spans="1:11" x14ac:dyDescent="0.2">
      <c r="A1" s="4" t="s">
        <v>274</v>
      </c>
    </row>
    <row r="2" spans="1:11" s="8" customFormat="1" x14ac:dyDescent="0.2">
      <c r="A2" s="1" t="s">
        <v>3</v>
      </c>
      <c r="B2" s="1" t="s">
        <v>9</v>
      </c>
      <c r="C2" s="1" t="s">
        <v>10</v>
      </c>
      <c r="D2" s="1" t="s">
        <v>11</v>
      </c>
    </row>
    <row r="3" spans="1:11" s="8" customFormat="1" ht="51" x14ac:dyDescent="0.2">
      <c r="A3" s="26" t="s">
        <v>12</v>
      </c>
      <c r="B3" s="1" t="s">
        <v>13</v>
      </c>
      <c r="C3" s="21" t="s">
        <v>14</v>
      </c>
      <c r="D3" s="1">
        <f t="shared" ref="D3:D6" si="0">LEN(C3)</f>
        <v>126</v>
      </c>
      <c r="E3" s="9"/>
      <c r="F3" s="9"/>
      <c r="G3" s="9"/>
      <c r="H3" s="9"/>
      <c r="I3" s="9"/>
      <c r="J3" s="9"/>
      <c r="K3" s="9"/>
    </row>
    <row r="4" spans="1:11" s="8" customFormat="1" ht="51" x14ac:dyDescent="0.2">
      <c r="A4" s="26"/>
      <c r="B4" s="1" t="s">
        <v>15</v>
      </c>
      <c r="C4" s="21" t="s">
        <v>16</v>
      </c>
      <c r="D4" s="1">
        <f t="shared" si="0"/>
        <v>125</v>
      </c>
      <c r="E4" s="9"/>
      <c r="F4" s="9"/>
      <c r="G4" s="9"/>
      <c r="H4" s="9"/>
      <c r="I4" s="9"/>
      <c r="J4" s="9"/>
      <c r="K4" s="9"/>
    </row>
    <row r="5" spans="1:11" s="8" customFormat="1" ht="51" x14ac:dyDescent="0.2">
      <c r="A5" s="26"/>
      <c r="B5" s="1" t="s">
        <v>17</v>
      </c>
      <c r="C5" s="21" t="s">
        <v>18</v>
      </c>
      <c r="D5" s="1">
        <f t="shared" si="0"/>
        <v>127</v>
      </c>
      <c r="E5" s="9"/>
      <c r="F5" s="9"/>
      <c r="G5" s="9"/>
      <c r="H5" s="9"/>
      <c r="I5" s="9"/>
      <c r="J5" s="9"/>
      <c r="K5" s="9"/>
    </row>
    <row r="6" spans="1:11" s="8" customFormat="1" ht="51" x14ac:dyDescent="0.2">
      <c r="A6" s="27" t="s">
        <v>25</v>
      </c>
      <c r="B6" s="1" t="s">
        <v>19</v>
      </c>
      <c r="C6" s="21" t="s">
        <v>20</v>
      </c>
      <c r="D6" s="1">
        <f t="shared" si="0"/>
        <v>127</v>
      </c>
      <c r="E6" s="9"/>
      <c r="F6" s="9"/>
      <c r="G6" s="9"/>
      <c r="H6" s="9"/>
      <c r="I6" s="9"/>
      <c r="J6" s="9"/>
      <c r="K6" s="9"/>
    </row>
    <row r="7" spans="1:11" s="8" customFormat="1" ht="51" x14ac:dyDescent="0.2">
      <c r="A7" s="28"/>
      <c r="B7" s="1" t="s">
        <v>21</v>
      </c>
      <c r="C7" s="21" t="s">
        <v>22</v>
      </c>
      <c r="D7" s="1">
        <f>LEN(C7)</f>
        <v>127</v>
      </c>
      <c r="E7" s="9"/>
      <c r="F7" s="9"/>
      <c r="G7" s="9"/>
      <c r="H7" s="9"/>
      <c r="I7" s="9"/>
      <c r="J7" s="9"/>
      <c r="K7" s="9"/>
    </row>
    <row r="8" spans="1:11" s="10" customFormat="1" ht="51" x14ac:dyDescent="0.2">
      <c r="A8" s="29"/>
      <c r="B8" s="1" t="s">
        <v>23</v>
      </c>
      <c r="C8" s="21" t="s">
        <v>24</v>
      </c>
      <c r="D8" s="1">
        <f>LEN(C8)</f>
        <v>115</v>
      </c>
      <c r="E8" s="9"/>
      <c r="F8" s="9"/>
      <c r="G8" s="9"/>
      <c r="H8" s="9"/>
      <c r="I8" s="9"/>
      <c r="J8" s="9"/>
    </row>
    <row r="11" spans="1:11" x14ac:dyDescent="0.2">
      <c r="A11" s="4" t="s">
        <v>275</v>
      </c>
    </row>
    <row r="12" spans="1:11" x14ac:dyDescent="0.2">
      <c r="A12" s="1" t="s">
        <v>3</v>
      </c>
      <c r="B12" s="1" t="s">
        <v>26</v>
      </c>
      <c r="C12" s="1" t="s">
        <v>10</v>
      </c>
      <c r="D12" s="1" t="s">
        <v>11</v>
      </c>
    </row>
    <row r="13" spans="1:11" ht="51" x14ac:dyDescent="0.2">
      <c r="A13" s="30" t="s">
        <v>12</v>
      </c>
      <c r="B13" s="1" t="s">
        <v>88</v>
      </c>
      <c r="C13" s="21" t="s">
        <v>89</v>
      </c>
      <c r="D13" s="1">
        <v>125</v>
      </c>
    </row>
    <row r="14" spans="1:11" ht="51" x14ac:dyDescent="0.2">
      <c r="A14" s="31"/>
      <c r="B14" s="1" t="s">
        <v>90</v>
      </c>
      <c r="C14" s="21" t="s">
        <v>91</v>
      </c>
      <c r="D14" s="1">
        <v>127</v>
      </c>
    </row>
    <row r="15" spans="1:11" ht="51" x14ac:dyDescent="0.2">
      <c r="A15" s="31"/>
      <c r="B15" s="1" t="s">
        <v>92</v>
      </c>
      <c r="C15" s="21" t="s">
        <v>93</v>
      </c>
      <c r="D15" s="1">
        <v>127</v>
      </c>
    </row>
    <row r="16" spans="1:11" ht="51" x14ac:dyDescent="0.2">
      <c r="A16" s="31"/>
      <c r="B16" s="1" t="s">
        <v>94</v>
      </c>
      <c r="C16" s="21" t="s">
        <v>95</v>
      </c>
      <c r="D16" s="1">
        <v>127</v>
      </c>
    </row>
    <row r="17" spans="1:4" ht="51" x14ac:dyDescent="0.2">
      <c r="A17" s="31"/>
      <c r="B17" s="1" t="s">
        <v>96</v>
      </c>
      <c r="C17" s="21" t="s">
        <v>97</v>
      </c>
      <c r="D17" s="1">
        <v>127</v>
      </c>
    </row>
    <row r="18" spans="1:4" ht="51" x14ac:dyDescent="0.2">
      <c r="A18" s="31"/>
      <c r="B18" s="1" t="s">
        <v>98</v>
      </c>
      <c r="C18" s="21" t="s">
        <v>99</v>
      </c>
      <c r="D18" s="1">
        <v>127</v>
      </c>
    </row>
    <row r="19" spans="1:4" ht="51" x14ac:dyDescent="0.2">
      <c r="A19" s="31"/>
      <c r="B19" s="1" t="s">
        <v>100</v>
      </c>
      <c r="C19" s="21" t="s">
        <v>101</v>
      </c>
      <c r="D19" s="1">
        <v>127</v>
      </c>
    </row>
    <row r="20" spans="1:4" ht="51" x14ac:dyDescent="0.2">
      <c r="A20" s="31"/>
      <c r="B20" s="1" t="s">
        <v>102</v>
      </c>
      <c r="C20" s="21" t="s">
        <v>103</v>
      </c>
      <c r="D20" s="1">
        <v>126</v>
      </c>
    </row>
    <row r="21" spans="1:4" ht="51" x14ac:dyDescent="0.2">
      <c r="A21" s="31"/>
      <c r="B21" s="1" t="s">
        <v>104</v>
      </c>
      <c r="C21" s="21" t="s">
        <v>105</v>
      </c>
      <c r="D21" s="1">
        <v>127</v>
      </c>
    </row>
    <row r="22" spans="1:4" ht="51" x14ac:dyDescent="0.2">
      <c r="A22" s="31"/>
      <c r="B22" s="1" t="s">
        <v>106</v>
      </c>
      <c r="C22" s="21" t="s">
        <v>107</v>
      </c>
      <c r="D22" s="1">
        <v>127</v>
      </c>
    </row>
    <row r="23" spans="1:4" ht="51" x14ac:dyDescent="0.2">
      <c r="A23" s="31"/>
      <c r="B23" s="1" t="s">
        <v>108</v>
      </c>
      <c r="C23" s="21" t="s">
        <v>109</v>
      </c>
      <c r="D23" s="1">
        <v>127</v>
      </c>
    </row>
    <row r="24" spans="1:4" ht="51" x14ac:dyDescent="0.2">
      <c r="A24" s="31"/>
      <c r="B24" s="1" t="s">
        <v>110</v>
      </c>
      <c r="C24" s="21" t="s">
        <v>111</v>
      </c>
      <c r="D24" s="1">
        <v>127</v>
      </c>
    </row>
    <row r="25" spans="1:4" ht="68" x14ac:dyDescent="0.2">
      <c r="A25" s="31"/>
      <c r="B25" s="20" t="s">
        <v>112</v>
      </c>
      <c r="C25" s="5" t="s">
        <v>14</v>
      </c>
      <c r="D25" s="1">
        <v>126</v>
      </c>
    </row>
    <row r="26" spans="1:4" ht="51" x14ac:dyDescent="0.2">
      <c r="A26" s="31"/>
      <c r="B26" s="20" t="s">
        <v>113</v>
      </c>
      <c r="C26" s="5" t="s">
        <v>16</v>
      </c>
      <c r="D26" s="1">
        <v>125</v>
      </c>
    </row>
    <row r="27" spans="1:4" ht="68" x14ac:dyDescent="0.2">
      <c r="A27" s="31"/>
      <c r="B27" s="20" t="s">
        <v>114</v>
      </c>
      <c r="C27" s="5" t="s">
        <v>18</v>
      </c>
      <c r="D27" s="1">
        <v>127</v>
      </c>
    </row>
    <row r="28" spans="1:4" ht="51" x14ac:dyDescent="0.2">
      <c r="A28" s="31"/>
      <c r="B28" s="1" t="s">
        <v>115</v>
      </c>
      <c r="C28" s="21" t="s">
        <v>116</v>
      </c>
      <c r="D28" s="1">
        <v>126</v>
      </c>
    </row>
    <row r="29" spans="1:4" ht="51" x14ac:dyDescent="0.2">
      <c r="A29" s="31"/>
      <c r="B29" s="1" t="s">
        <v>117</v>
      </c>
      <c r="C29" s="21" t="s">
        <v>118</v>
      </c>
      <c r="D29" s="1">
        <v>127</v>
      </c>
    </row>
    <row r="30" spans="1:4" ht="51" x14ac:dyDescent="0.2">
      <c r="A30" s="31"/>
      <c r="B30" s="1" t="s">
        <v>119</v>
      </c>
      <c r="C30" s="21" t="s">
        <v>120</v>
      </c>
      <c r="D30" s="1">
        <v>125</v>
      </c>
    </row>
    <row r="31" spans="1:4" ht="51" x14ac:dyDescent="0.2">
      <c r="A31" s="31"/>
      <c r="B31" s="1" t="s">
        <v>121</v>
      </c>
      <c r="C31" s="21" t="s">
        <v>122</v>
      </c>
      <c r="D31" s="1">
        <v>127</v>
      </c>
    </row>
    <row r="32" spans="1:4" ht="51" x14ac:dyDescent="0.2">
      <c r="A32" s="31"/>
      <c r="B32" s="1" t="s">
        <v>123</v>
      </c>
      <c r="C32" s="21" t="s">
        <v>124</v>
      </c>
      <c r="D32" s="1">
        <v>126</v>
      </c>
    </row>
    <row r="33" spans="1:4" ht="51" x14ac:dyDescent="0.2">
      <c r="A33" s="31"/>
      <c r="B33" s="1" t="s">
        <v>125</v>
      </c>
      <c r="C33" s="21" t="s">
        <v>126</v>
      </c>
      <c r="D33" s="1">
        <v>127</v>
      </c>
    </row>
    <row r="34" spans="1:4" ht="51" x14ac:dyDescent="0.2">
      <c r="A34" s="31"/>
      <c r="B34" s="1" t="s">
        <v>127</v>
      </c>
      <c r="C34" s="21" t="s">
        <v>128</v>
      </c>
      <c r="D34" s="1">
        <v>127</v>
      </c>
    </row>
    <row r="35" spans="1:4" ht="51" x14ac:dyDescent="0.2">
      <c r="A35" s="31"/>
      <c r="B35" s="1" t="s">
        <v>129</v>
      </c>
      <c r="C35" s="21" t="s">
        <v>130</v>
      </c>
      <c r="D35" s="1">
        <v>127</v>
      </c>
    </row>
    <row r="36" spans="1:4" ht="51" x14ac:dyDescent="0.2">
      <c r="A36" s="31"/>
      <c r="B36" s="1" t="s">
        <v>131</v>
      </c>
      <c r="C36" s="21" t="s">
        <v>132</v>
      </c>
      <c r="D36" s="1">
        <v>127</v>
      </c>
    </row>
    <row r="37" spans="1:4" ht="51" x14ac:dyDescent="0.2">
      <c r="A37" s="31"/>
      <c r="B37" s="1" t="s">
        <v>179</v>
      </c>
      <c r="C37" s="21" t="s">
        <v>180</v>
      </c>
      <c r="D37" s="1">
        <v>115</v>
      </c>
    </row>
    <row r="38" spans="1:4" ht="51" x14ac:dyDescent="0.2">
      <c r="A38" s="31"/>
      <c r="B38" s="1" t="s">
        <v>181</v>
      </c>
      <c r="C38" s="21" t="s">
        <v>182</v>
      </c>
      <c r="D38" s="1">
        <v>114</v>
      </c>
    </row>
    <row r="39" spans="1:4" ht="51" x14ac:dyDescent="0.2">
      <c r="A39" s="31"/>
      <c r="B39" s="1" t="s">
        <v>183</v>
      </c>
      <c r="C39" s="21" t="s">
        <v>184</v>
      </c>
      <c r="D39" s="1">
        <v>116</v>
      </c>
    </row>
    <row r="40" spans="1:4" ht="51" x14ac:dyDescent="0.2">
      <c r="A40" s="31"/>
      <c r="B40" s="1" t="s">
        <v>185</v>
      </c>
      <c r="C40" s="21" t="s">
        <v>186</v>
      </c>
      <c r="D40" s="1">
        <v>116</v>
      </c>
    </row>
    <row r="41" spans="1:4" ht="51" x14ac:dyDescent="0.2">
      <c r="A41" s="31"/>
      <c r="B41" s="1" t="s">
        <v>187</v>
      </c>
      <c r="C41" s="21" t="s">
        <v>188</v>
      </c>
      <c r="D41" s="1">
        <v>116</v>
      </c>
    </row>
    <row r="42" spans="1:4" ht="51" x14ac:dyDescent="0.2">
      <c r="A42" s="31"/>
      <c r="B42" s="1" t="s">
        <v>189</v>
      </c>
      <c r="C42" s="21" t="s">
        <v>190</v>
      </c>
      <c r="D42" s="1">
        <v>115</v>
      </c>
    </row>
    <row r="43" spans="1:4" ht="51" x14ac:dyDescent="0.2">
      <c r="A43" s="31"/>
      <c r="B43" s="1" t="s">
        <v>191</v>
      </c>
      <c r="C43" s="21" t="s">
        <v>192</v>
      </c>
      <c r="D43" s="1">
        <v>116</v>
      </c>
    </row>
    <row r="44" spans="1:4" ht="51" x14ac:dyDescent="0.2">
      <c r="A44" s="31"/>
      <c r="B44" s="1" t="s">
        <v>193</v>
      </c>
      <c r="C44" s="21" t="s">
        <v>194</v>
      </c>
      <c r="D44" s="1">
        <v>115</v>
      </c>
    </row>
    <row r="45" spans="1:4" ht="51" x14ac:dyDescent="0.2">
      <c r="A45" s="31"/>
      <c r="B45" s="1" t="s">
        <v>195</v>
      </c>
      <c r="C45" s="21" t="s">
        <v>196</v>
      </c>
      <c r="D45" s="1">
        <v>116</v>
      </c>
    </row>
    <row r="46" spans="1:4" ht="51" x14ac:dyDescent="0.2">
      <c r="A46" s="31"/>
      <c r="B46" s="1" t="s">
        <v>197</v>
      </c>
      <c r="C46" s="21" t="s">
        <v>198</v>
      </c>
      <c r="D46" s="1">
        <v>116</v>
      </c>
    </row>
    <row r="47" spans="1:4" ht="51" x14ac:dyDescent="0.2">
      <c r="A47" s="31"/>
      <c r="B47" s="1" t="s">
        <v>199</v>
      </c>
      <c r="C47" s="21" t="s">
        <v>200</v>
      </c>
      <c r="D47" s="1">
        <v>116</v>
      </c>
    </row>
    <row r="48" spans="1:4" ht="51" x14ac:dyDescent="0.2">
      <c r="A48" s="31"/>
      <c r="B48" s="1" t="s">
        <v>201</v>
      </c>
      <c r="C48" s="21" t="s">
        <v>202</v>
      </c>
      <c r="D48" s="1">
        <v>116</v>
      </c>
    </row>
    <row r="49" spans="1:4" ht="51" x14ac:dyDescent="0.2">
      <c r="A49" s="31"/>
      <c r="B49" s="1" t="s">
        <v>203</v>
      </c>
      <c r="C49" s="21" t="s">
        <v>204</v>
      </c>
      <c r="D49" s="1">
        <v>116</v>
      </c>
    </row>
    <row r="50" spans="1:4" ht="51" x14ac:dyDescent="0.2">
      <c r="A50" s="31"/>
      <c r="B50" s="1" t="s">
        <v>205</v>
      </c>
      <c r="C50" s="21" t="s">
        <v>206</v>
      </c>
      <c r="D50" s="1">
        <v>116</v>
      </c>
    </row>
    <row r="51" spans="1:4" ht="51" x14ac:dyDescent="0.2">
      <c r="A51" s="31"/>
      <c r="B51" s="1" t="s">
        <v>207</v>
      </c>
      <c r="C51" s="21" t="s">
        <v>208</v>
      </c>
      <c r="D51" s="1">
        <v>115</v>
      </c>
    </row>
    <row r="52" spans="1:4" ht="51" x14ac:dyDescent="0.2">
      <c r="A52" s="31"/>
      <c r="B52" s="1" t="s">
        <v>209</v>
      </c>
      <c r="C52" s="21" t="s">
        <v>210</v>
      </c>
      <c r="D52" s="1">
        <v>116</v>
      </c>
    </row>
    <row r="53" spans="1:4" ht="51" x14ac:dyDescent="0.2">
      <c r="A53" s="31"/>
      <c r="B53" s="1" t="s">
        <v>211</v>
      </c>
      <c r="C53" s="21" t="s">
        <v>212</v>
      </c>
      <c r="D53" s="1">
        <v>116</v>
      </c>
    </row>
    <row r="54" spans="1:4" ht="51" x14ac:dyDescent="0.2">
      <c r="A54" s="31"/>
      <c r="B54" s="1" t="s">
        <v>213</v>
      </c>
      <c r="C54" s="21" t="s">
        <v>214</v>
      </c>
      <c r="D54" s="1">
        <v>116</v>
      </c>
    </row>
    <row r="55" spans="1:4" ht="51" x14ac:dyDescent="0.2">
      <c r="A55" s="31"/>
      <c r="B55" s="1" t="s">
        <v>215</v>
      </c>
      <c r="C55" s="21" t="s">
        <v>216</v>
      </c>
      <c r="D55" s="1">
        <v>115</v>
      </c>
    </row>
    <row r="56" spans="1:4" ht="51" x14ac:dyDescent="0.2">
      <c r="A56" s="31"/>
      <c r="B56" s="1" t="s">
        <v>217</v>
      </c>
      <c r="C56" s="21" t="s">
        <v>218</v>
      </c>
      <c r="D56" s="1">
        <v>114</v>
      </c>
    </row>
    <row r="57" spans="1:4" ht="51" x14ac:dyDescent="0.2">
      <c r="A57" s="31"/>
      <c r="B57" s="1" t="s">
        <v>219</v>
      </c>
      <c r="C57" s="21" t="s">
        <v>220</v>
      </c>
      <c r="D57" s="1">
        <v>116</v>
      </c>
    </row>
    <row r="58" spans="1:4" ht="51" x14ac:dyDescent="0.2">
      <c r="A58" s="31"/>
      <c r="B58" s="1" t="s">
        <v>221</v>
      </c>
      <c r="C58" s="21" t="s">
        <v>222</v>
      </c>
      <c r="D58" s="1">
        <v>116</v>
      </c>
    </row>
    <row r="59" spans="1:4" ht="51" x14ac:dyDescent="0.2">
      <c r="A59" s="31"/>
      <c r="B59" s="1" t="s">
        <v>223</v>
      </c>
      <c r="C59" s="21" t="s">
        <v>224</v>
      </c>
      <c r="D59" s="1">
        <v>116</v>
      </c>
    </row>
    <row r="60" spans="1:4" ht="51" x14ac:dyDescent="0.2">
      <c r="A60" s="32"/>
      <c r="B60" s="1" t="s">
        <v>225</v>
      </c>
      <c r="C60" s="21" t="s">
        <v>226</v>
      </c>
      <c r="D60" s="1">
        <v>116</v>
      </c>
    </row>
    <row r="61" spans="1:4" ht="51" x14ac:dyDescent="0.2">
      <c r="A61" s="23" t="s">
        <v>25</v>
      </c>
      <c r="B61" s="1" t="s">
        <v>133</v>
      </c>
      <c r="C61" s="21" t="s">
        <v>134</v>
      </c>
      <c r="D61" s="1">
        <v>127</v>
      </c>
    </row>
    <row r="62" spans="1:4" ht="51" x14ac:dyDescent="0.2">
      <c r="A62" s="24"/>
      <c r="B62" s="1" t="s">
        <v>135</v>
      </c>
      <c r="C62" s="21" t="s">
        <v>136</v>
      </c>
      <c r="D62" s="1">
        <v>127</v>
      </c>
    </row>
    <row r="63" spans="1:4" ht="51" x14ac:dyDescent="0.2">
      <c r="A63" s="24"/>
      <c r="B63" s="1" t="s">
        <v>137</v>
      </c>
      <c r="C63" s="21" t="s">
        <v>138</v>
      </c>
      <c r="D63" s="1">
        <v>126</v>
      </c>
    </row>
    <row r="64" spans="1:4" ht="51" x14ac:dyDescent="0.2">
      <c r="A64" s="24"/>
      <c r="B64" s="1" t="s">
        <v>139</v>
      </c>
      <c r="C64" s="21" t="s">
        <v>140</v>
      </c>
      <c r="D64" s="1">
        <v>127</v>
      </c>
    </row>
    <row r="65" spans="1:4" ht="51" x14ac:dyDescent="0.2">
      <c r="A65" s="24"/>
      <c r="B65" s="1" t="s">
        <v>141</v>
      </c>
      <c r="C65" s="21" t="s">
        <v>142</v>
      </c>
      <c r="D65" s="1">
        <v>127</v>
      </c>
    </row>
    <row r="66" spans="1:4" ht="51" x14ac:dyDescent="0.2">
      <c r="A66" s="24"/>
      <c r="B66" s="1" t="s">
        <v>143</v>
      </c>
      <c r="C66" s="21" t="s">
        <v>144</v>
      </c>
      <c r="D66" s="1">
        <v>127</v>
      </c>
    </row>
    <row r="67" spans="1:4" ht="68" x14ac:dyDescent="0.2">
      <c r="A67" s="24"/>
      <c r="B67" s="20" t="s">
        <v>145</v>
      </c>
      <c r="C67" s="5" t="s">
        <v>20</v>
      </c>
      <c r="D67" s="1">
        <v>127</v>
      </c>
    </row>
    <row r="68" spans="1:4" ht="68" x14ac:dyDescent="0.2">
      <c r="A68" s="24"/>
      <c r="B68" s="20" t="s">
        <v>146</v>
      </c>
      <c r="C68" s="5" t="s">
        <v>22</v>
      </c>
      <c r="D68" s="1">
        <v>127</v>
      </c>
    </row>
    <row r="69" spans="1:4" ht="51" x14ac:dyDescent="0.2">
      <c r="A69" s="24"/>
      <c r="B69" s="1" t="s">
        <v>147</v>
      </c>
      <c r="C69" s="21" t="s">
        <v>148</v>
      </c>
      <c r="D69" s="1">
        <v>127</v>
      </c>
    </row>
    <row r="70" spans="1:4" ht="51" x14ac:dyDescent="0.2">
      <c r="A70" s="24"/>
      <c r="B70" s="1" t="s">
        <v>149</v>
      </c>
      <c r="C70" s="21" t="s">
        <v>150</v>
      </c>
      <c r="D70" s="1">
        <v>127</v>
      </c>
    </row>
    <row r="71" spans="1:4" ht="51" x14ac:dyDescent="0.2">
      <c r="A71" s="24"/>
      <c r="B71" s="1" t="s">
        <v>151</v>
      </c>
      <c r="C71" s="21" t="s">
        <v>152</v>
      </c>
      <c r="D71" s="1">
        <v>126</v>
      </c>
    </row>
    <row r="72" spans="1:4" ht="51" x14ac:dyDescent="0.2">
      <c r="A72" s="24"/>
      <c r="B72" s="1" t="s">
        <v>153</v>
      </c>
      <c r="C72" s="21" t="s">
        <v>154</v>
      </c>
      <c r="D72" s="1">
        <v>127</v>
      </c>
    </row>
    <row r="73" spans="1:4" ht="51" x14ac:dyDescent="0.2">
      <c r="A73" s="24"/>
      <c r="B73" s="1" t="s">
        <v>155</v>
      </c>
      <c r="C73" s="21" t="s">
        <v>156</v>
      </c>
      <c r="D73" s="1">
        <v>126</v>
      </c>
    </row>
    <row r="74" spans="1:4" ht="51" x14ac:dyDescent="0.2">
      <c r="A74" s="24"/>
      <c r="B74" s="1" t="s">
        <v>157</v>
      </c>
      <c r="C74" s="21" t="s">
        <v>158</v>
      </c>
      <c r="D74" s="1">
        <v>125</v>
      </c>
    </row>
    <row r="75" spans="1:4" ht="51" x14ac:dyDescent="0.2">
      <c r="A75" s="24"/>
      <c r="B75" s="1" t="s">
        <v>159</v>
      </c>
      <c r="C75" s="21" t="s">
        <v>160</v>
      </c>
      <c r="D75" s="1">
        <v>127</v>
      </c>
    </row>
    <row r="76" spans="1:4" ht="51" x14ac:dyDescent="0.2">
      <c r="A76" s="24"/>
      <c r="B76" s="1" t="s">
        <v>161</v>
      </c>
      <c r="C76" s="21" t="s">
        <v>162</v>
      </c>
      <c r="D76" s="1">
        <v>127</v>
      </c>
    </row>
    <row r="77" spans="1:4" ht="51" x14ac:dyDescent="0.2">
      <c r="A77" s="24"/>
      <c r="B77" s="1" t="s">
        <v>163</v>
      </c>
      <c r="C77" s="21" t="s">
        <v>164</v>
      </c>
      <c r="D77" s="1">
        <v>127</v>
      </c>
    </row>
    <row r="78" spans="1:4" ht="51" x14ac:dyDescent="0.2">
      <c r="A78" s="24"/>
      <c r="B78" s="1" t="s">
        <v>165</v>
      </c>
      <c r="C78" s="21" t="s">
        <v>166</v>
      </c>
      <c r="D78" s="1">
        <v>127</v>
      </c>
    </row>
    <row r="79" spans="1:4" ht="51" x14ac:dyDescent="0.2">
      <c r="A79" s="24"/>
      <c r="B79" s="1" t="s">
        <v>167</v>
      </c>
      <c r="C79" s="21" t="s">
        <v>168</v>
      </c>
      <c r="D79" s="1">
        <v>127</v>
      </c>
    </row>
    <row r="80" spans="1:4" ht="51" x14ac:dyDescent="0.2">
      <c r="A80" s="24"/>
      <c r="B80" s="1" t="s">
        <v>169</v>
      </c>
      <c r="C80" s="21" t="s">
        <v>170</v>
      </c>
      <c r="D80" s="1">
        <v>127</v>
      </c>
    </row>
    <row r="81" spans="1:4" ht="51" x14ac:dyDescent="0.2">
      <c r="A81" s="24"/>
      <c r="B81" s="1" t="s">
        <v>171</v>
      </c>
      <c r="C81" s="21" t="s">
        <v>172</v>
      </c>
      <c r="D81" s="1">
        <v>127</v>
      </c>
    </row>
    <row r="82" spans="1:4" ht="51" x14ac:dyDescent="0.2">
      <c r="A82" s="24"/>
      <c r="B82" s="1" t="s">
        <v>173</v>
      </c>
      <c r="C82" s="21" t="s">
        <v>174</v>
      </c>
      <c r="D82" s="1">
        <v>127</v>
      </c>
    </row>
    <row r="83" spans="1:4" ht="51" x14ac:dyDescent="0.2">
      <c r="A83" s="24"/>
      <c r="B83" s="1" t="s">
        <v>175</v>
      </c>
      <c r="C83" s="21" t="s">
        <v>176</v>
      </c>
      <c r="D83" s="1">
        <v>127</v>
      </c>
    </row>
    <row r="84" spans="1:4" ht="51" x14ac:dyDescent="0.2">
      <c r="A84" s="24"/>
      <c r="B84" s="1" t="s">
        <v>177</v>
      </c>
      <c r="C84" s="21" t="s">
        <v>178</v>
      </c>
      <c r="D84" s="1">
        <v>126</v>
      </c>
    </row>
    <row r="85" spans="1:4" ht="51" x14ac:dyDescent="0.2">
      <c r="A85" s="24"/>
      <c r="B85" s="1" t="s">
        <v>227</v>
      </c>
      <c r="C85" s="21" t="s">
        <v>228</v>
      </c>
      <c r="D85" s="1">
        <v>115</v>
      </c>
    </row>
    <row r="86" spans="1:4" ht="51" x14ac:dyDescent="0.2">
      <c r="A86" s="24"/>
      <c r="B86" s="1" t="s">
        <v>229</v>
      </c>
      <c r="C86" s="21" t="s">
        <v>230</v>
      </c>
      <c r="D86" s="1">
        <v>116</v>
      </c>
    </row>
    <row r="87" spans="1:4" ht="51" x14ac:dyDescent="0.2">
      <c r="A87" s="24"/>
      <c r="B87" s="1" t="s">
        <v>231</v>
      </c>
      <c r="C87" s="21" t="s">
        <v>232</v>
      </c>
      <c r="D87" s="1">
        <v>116</v>
      </c>
    </row>
    <row r="88" spans="1:4" ht="51" x14ac:dyDescent="0.2">
      <c r="A88" s="24"/>
      <c r="B88" s="1" t="s">
        <v>233</v>
      </c>
      <c r="C88" s="21" t="s">
        <v>234</v>
      </c>
      <c r="D88" s="1">
        <v>116</v>
      </c>
    </row>
    <row r="89" spans="1:4" ht="51" x14ac:dyDescent="0.2">
      <c r="A89" s="24"/>
      <c r="B89" s="1" t="s">
        <v>235</v>
      </c>
      <c r="C89" s="21" t="s">
        <v>236</v>
      </c>
      <c r="D89" s="1">
        <v>115</v>
      </c>
    </row>
    <row r="90" spans="1:4" ht="51" x14ac:dyDescent="0.2">
      <c r="A90" s="24"/>
      <c r="B90" s="1" t="s">
        <v>237</v>
      </c>
      <c r="C90" s="21" t="s">
        <v>238</v>
      </c>
      <c r="D90" s="1">
        <v>116</v>
      </c>
    </row>
    <row r="91" spans="1:4" ht="51" x14ac:dyDescent="0.2">
      <c r="A91" s="24"/>
      <c r="B91" s="1" t="s">
        <v>239</v>
      </c>
      <c r="C91" s="21" t="s">
        <v>240</v>
      </c>
      <c r="D91" s="1">
        <v>116</v>
      </c>
    </row>
    <row r="92" spans="1:4" ht="51" x14ac:dyDescent="0.2">
      <c r="A92" s="24"/>
      <c r="B92" s="1" t="s">
        <v>241</v>
      </c>
      <c r="C92" s="21" t="s">
        <v>242</v>
      </c>
      <c r="D92" s="1">
        <v>116</v>
      </c>
    </row>
    <row r="93" spans="1:4" ht="51" x14ac:dyDescent="0.2">
      <c r="A93" s="24"/>
      <c r="B93" s="1" t="s">
        <v>243</v>
      </c>
      <c r="C93" s="21" t="s">
        <v>244</v>
      </c>
      <c r="D93" s="1">
        <v>116</v>
      </c>
    </row>
    <row r="94" spans="1:4" ht="51" x14ac:dyDescent="0.2">
      <c r="A94" s="24"/>
      <c r="B94" s="1" t="s">
        <v>245</v>
      </c>
      <c r="C94" s="21" t="s">
        <v>246</v>
      </c>
      <c r="D94" s="1">
        <v>116</v>
      </c>
    </row>
    <row r="95" spans="1:4" ht="51" x14ac:dyDescent="0.2">
      <c r="A95" s="24"/>
      <c r="B95" s="1" t="s">
        <v>247</v>
      </c>
      <c r="C95" s="21" t="s">
        <v>248</v>
      </c>
      <c r="D95" s="1">
        <v>115</v>
      </c>
    </row>
    <row r="96" spans="1:4" ht="51" x14ac:dyDescent="0.2">
      <c r="A96" s="24"/>
      <c r="B96" s="1" t="s">
        <v>249</v>
      </c>
      <c r="C96" s="21" t="s">
        <v>250</v>
      </c>
      <c r="D96" s="1">
        <v>116</v>
      </c>
    </row>
    <row r="97" spans="1:4" ht="51" x14ac:dyDescent="0.2">
      <c r="A97" s="24"/>
      <c r="B97" s="1" t="s">
        <v>251</v>
      </c>
      <c r="C97" s="21" t="s">
        <v>252</v>
      </c>
      <c r="D97" s="1">
        <v>114</v>
      </c>
    </row>
    <row r="98" spans="1:4" ht="51" x14ac:dyDescent="0.2">
      <c r="A98" s="24"/>
      <c r="B98" s="1" t="s">
        <v>253</v>
      </c>
      <c r="C98" s="21" t="s">
        <v>254</v>
      </c>
      <c r="D98" s="1">
        <v>116</v>
      </c>
    </row>
    <row r="99" spans="1:4" ht="51" x14ac:dyDescent="0.2">
      <c r="A99" s="24"/>
      <c r="B99" s="1" t="s">
        <v>255</v>
      </c>
      <c r="C99" s="21" t="s">
        <v>256</v>
      </c>
      <c r="D99" s="1">
        <v>116</v>
      </c>
    </row>
    <row r="100" spans="1:4" ht="51" x14ac:dyDescent="0.2">
      <c r="A100" s="24"/>
      <c r="B100" s="1" t="s">
        <v>257</v>
      </c>
      <c r="C100" s="21" t="s">
        <v>258</v>
      </c>
      <c r="D100" s="1">
        <v>116</v>
      </c>
    </row>
    <row r="101" spans="1:4" ht="51" x14ac:dyDescent="0.2">
      <c r="A101" s="24"/>
      <c r="B101" s="1" t="s">
        <v>259</v>
      </c>
      <c r="C101" s="21" t="s">
        <v>260</v>
      </c>
      <c r="D101" s="1">
        <v>116</v>
      </c>
    </row>
    <row r="102" spans="1:4" ht="51" x14ac:dyDescent="0.2">
      <c r="A102" s="24"/>
      <c r="B102" s="1" t="s">
        <v>261</v>
      </c>
      <c r="C102" s="21" t="s">
        <v>262</v>
      </c>
      <c r="D102" s="1">
        <v>116</v>
      </c>
    </row>
    <row r="103" spans="1:4" ht="51" x14ac:dyDescent="0.2">
      <c r="A103" s="24"/>
      <c r="B103" s="1" t="s">
        <v>263</v>
      </c>
      <c r="C103" s="21" t="s">
        <v>264</v>
      </c>
      <c r="D103" s="1">
        <v>116</v>
      </c>
    </row>
    <row r="104" spans="1:4" ht="51" x14ac:dyDescent="0.2">
      <c r="A104" s="24"/>
      <c r="B104" s="1" t="s">
        <v>265</v>
      </c>
      <c r="C104" s="21" t="s">
        <v>266</v>
      </c>
      <c r="D104" s="1">
        <v>116</v>
      </c>
    </row>
    <row r="105" spans="1:4" ht="51" x14ac:dyDescent="0.2">
      <c r="A105" s="24"/>
      <c r="B105" s="20" t="s">
        <v>267</v>
      </c>
      <c r="C105" s="5" t="s">
        <v>24</v>
      </c>
      <c r="D105" s="1">
        <v>115</v>
      </c>
    </row>
    <row r="106" spans="1:4" ht="51" x14ac:dyDescent="0.2">
      <c r="A106" s="24"/>
      <c r="B106" s="1" t="s">
        <v>268</v>
      </c>
      <c r="C106" s="21" t="s">
        <v>269</v>
      </c>
      <c r="D106" s="1">
        <v>116</v>
      </c>
    </row>
    <row r="107" spans="1:4" ht="51" x14ac:dyDescent="0.2">
      <c r="A107" s="24"/>
      <c r="B107" s="1" t="s">
        <v>270</v>
      </c>
      <c r="C107" s="21" t="s">
        <v>271</v>
      </c>
      <c r="D107" s="1">
        <v>114</v>
      </c>
    </row>
    <row r="108" spans="1:4" ht="51" x14ac:dyDescent="0.2">
      <c r="A108" s="25"/>
      <c r="B108" s="1" t="s">
        <v>272</v>
      </c>
      <c r="C108" s="21" t="s">
        <v>273</v>
      </c>
      <c r="D108" s="1">
        <v>116</v>
      </c>
    </row>
  </sheetData>
  <mergeCells count="4">
    <mergeCell ref="A61:A108"/>
    <mergeCell ref="A3:A5"/>
    <mergeCell ref="A6:A8"/>
    <mergeCell ref="A13:A6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86B3D-7768-0A48-B0B8-BBF2EE8A1BF4}">
  <dimension ref="A1:B4"/>
  <sheetViews>
    <sheetView workbookViewId="0"/>
  </sheetViews>
  <sheetFormatPr baseColWidth="10" defaultRowHeight="16" x14ac:dyDescent="0.2"/>
  <cols>
    <col min="1" max="1" width="23.1640625" customWidth="1"/>
    <col min="2" max="2" width="92.33203125" customWidth="1"/>
  </cols>
  <sheetData>
    <row r="1" spans="1:2" x14ac:dyDescent="0.2">
      <c r="A1" s="4" t="s">
        <v>282</v>
      </c>
      <c r="B1" s="2"/>
    </row>
    <row r="2" spans="1:2" ht="68" x14ac:dyDescent="0.2">
      <c r="A2" s="14" t="s">
        <v>276</v>
      </c>
      <c r="B2" s="7" t="s">
        <v>277</v>
      </c>
    </row>
    <row r="3" spans="1:2" ht="68" x14ac:dyDescent="0.2">
      <c r="A3" s="14" t="s">
        <v>280</v>
      </c>
      <c r="B3" s="7" t="s">
        <v>281</v>
      </c>
    </row>
    <row r="4" spans="1:2" ht="68" x14ac:dyDescent="0.2">
      <c r="A4" s="14" t="s">
        <v>278</v>
      </c>
      <c r="B4" s="7" t="s">
        <v>279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D2D62-645C-9D43-BC1C-FF91F9F0A611}">
  <dimension ref="A1:C14"/>
  <sheetViews>
    <sheetView workbookViewId="0"/>
  </sheetViews>
  <sheetFormatPr baseColWidth="10" defaultRowHeight="16" x14ac:dyDescent="0.2"/>
  <cols>
    <col min="1" max="1" width="12.83203125" style="2" customWidth="1"/>
    <col min="2" max="2" width="60" style="2" bestFit="1" customWidth="1"/>
    <col min="3" max="16384" width="10.83203125" style="2"/>
  </cols>
  <sheetData>
    <row r="1" spans="1:3" x14ac:dyDescent="0.2">
      <c r="A1" s="4" t="s">
        <v>284</v>
      </c>
      <c r="B1" s="13"/>
    </row>
    <row r="2" spans="1:3" x14ac:dyDescent="0.2">
      <c r="A2" s="3" t="s">
        <v>26</v>
      </c>
      <c r="B2" s="16" t="s">
        <v>10</v>
      </c>
    </row>
    <row r="3" spans="1:3" x14ac:dyDescent="0.2">
      <c r="A3" s="17" t="s">
        <v>59</v>
      </c>
      <c r="B3" s="15" t="s">
        <v>60</v>
      </c>
    </row>
    <row r="4" spans="1:3" x14ac:dyDescent="0.2">
      <c r="A4" s="17" t="s">
        <v>61</v>
      </c>
      <c r="B4" s="15" t="s">
        <v>62</v>
      </c>
    </row>
    <row r="5" spans="1:3" x14ac:dyDescent="0.2">
      <c r="A5" s="17" t="s">
        <v>63</v>
      </c>
      <c r="B5" s="15" t="s">
        <v>64</v>
      </c>
    </row>
    <row r="6" spans="1:3" x14ac:dyDescent="0.2">
      <c r="A6" s="17" t="s">
        <v>65</v>
      </c>
      <c r="B6" s="15" t="s">
        <v>66</v>
      </c>
    </row>
    <row r="7" spans="1:3" x14ac:dyDescent="0.2">
      <c r="A7" s="19" t="s">
        <v>82</v>
      </c>
      <c r="B7" s="15" t="s">
        <v>75</v>
      </c>
      <c r="C7" s="18"/>
    </row>
    <row r="8" spans="1:3" x14ac:dyDescent="0.2">
      <c r="A8" s="15" t="s">
        <v>76</v>
      </c>
      <c r="B8" s="15" t="s">
        <v>77</v>
      </c>
      <c r="C8" s="18"/>
    </row>
    <row r="9" spans="1:3" x14ac:dyDescent="0.2">
      <c r="A9" s="15" t="s">
        <v>78</v>
      </c>
      <c r="B9" s="15" t="s">
        <v>79</v>
      </c>
      <c r="C9" s="18"/>
    </row>
    <row r="10" spans="1:3" x14ac:dyDescent="0.2">
      <c r="A10" s="15" t="s">
        <v>80</v>
      </c>
      <c r="B10" s="15" t="s">
        <v>81</v>
      </c>
    </row>
    <row r="11" spans="1:3" x14ac:dyDescent="0.2">
      <c r="A11" s="17" t="s">
        <v>67</v>
      </c>
      <c r="B11" s="15" t="s">
        <v>68</v>
      </c>
    </row>
    <row r="12" spans="1:3" x14ac:dyDescent="0.2">
      <c r="A12" s="17" t="s">
        <v>69</v>
      </c>
      <c r="B12" s="15" t="s">
        <v>70</v>
      </c>
    </row>
    <row r="13" spans="1:3" x14ac:dyDescent="0.2">
      <c r="A13" s="17" t="s">
        <v>71</v>
      </c>
      <c r="B13" s="15" t="s">
        <v>72</v>
      </c>
    </row>
    <row r="14" spans="1:3" x14ac:dyDescent="0.2">
      <c r="A14" s="17" t="s">
        <v>73</v>
      </c>
      <c r="B14" s="15" t="s">
        <v>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7A236-BE4D-7D44-89F3-97D62146A518}">
  <dimension ref="A1:C7"/>
  <sheetViews>
    <sheetView workbookViewId="0"/>
  </sheetViews>
  <sheetFormatPr baseColWidth="10" defaultRowHeight="16" x14ac:dyDescent="0.2"/>
  <cols>
    <col min="1" max="1" width="23.1640625" style="2" customWidth="1"/>
    <col min="2" max="2" width="37.5" style="2" bestFit="1" customWidth="1"/>
    <col min="3" max="3" width="26.6640625" style="2" bestFit="1" customWidth="1"/>
    <col min="4" max="16384" width="10.83203125" style="2"/>
  </cols>
  <sheetData>
    <row r="1" spans="1:3" x14ac:dyDescent="0.2">
      <c r="A1" s="4" t="s">
        <v>283</v>
      </c>
      <c r="B1" s="13"/>
    </row>
    <row r="2" spans="1:3" x14ac:dyDescent="0.2">
      <c r="A2" s="3" t="s">
        <v>26</v>
      </c>
      <c r="B2" s="3" t="s">
        <v>27</v>
      </c>
      <c r="C2" s="3" t="s">
        <v>57</v>
      </c>
    </row>
    <row r="3" spans="1:3" x14ac:dyDescent="0.2">
      <c r="A3" s="14" t="s">
        <v>28</v>
      </c>
      <c r="B3" s="14" t="s">
        <v>29</v>
      </c>
      <c r="C3" s="14" t="s">
        <v>85</v>
      </c>
    </row>
    <row r="4" spans="1:3" x14ac:dyDescent="0.2">
      <c r="A4" s="14" t="s">
        <v>30</v>
      </c>
      <c r="B4" s="14" t="s">
        <v>31</v>
      </c>
      <c r="C4" s="14" t="s">
        <v>58</v>
      </c>
    </row>
    <row r="5" spans="1:3" x14ac:dyDescent="0.2">
      <c r="A5" s="14" t="s">
        <v>52</v>
      </c>
      <c r="B5" s="14" t="s">
        <v>32</v>
      </c>
      <c r="C5" s="14" t="s">
        <v>86</v>
      </c>
    </row>
    <row r="6" spans="1:3" x14ac:dyDescent="0.2">
      <c r="A6" s="14" t="s">
        <v>53</v>
      </c>
      <c r="B6" s="14" t="s">
        <v>54</v>
      </c>
      <c r="C6" s="14" t="s">
        <v>87</v>
      </c>
    </row>
    <row r="7" spans="1:3" x14ac:dyDescent="0.2">
      <c r="A7" s="14" t="s">
        <v>55</v>
      </c>
      <c r="B7" s="14" t="s">
        <v>56</v>
      </c>
      <c r="C7" s="14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Yudan</dc:creator>
  <cp:lastModifiedBy>Green, Alexander A</cp:lastModifiedBy>
  <dcterms:created xsi:type="dcterms:W3CDTF">2025-11-17T09:01:13Z</dcterms:created>
  <dcterms:modified xsi:type="dcterms:W3CDTF">2026-05-27T20:19:18Z</dcterms:modified>
</cp:coreProperties>
</file>